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pa\Box\Cas12a phage paper figures\Revision figures and manuscript\S Data files\"/>
    </mc:Choice>
  </mc:AlternateContent>
  <xr:revisionPtr revIDLastSave="0" documentId="13_ncr:1_{2C93A39F-0D3A-45D5-B671-9A5BED4986CD}" xr6:coauthVersionLast="47" xr6:coauthVersionMax="47" xr10:uidLastSave="{00000000-0000-0000-0000-000000000000}"/>
  <bookViews>
    <workbookView xWindow="0" yWindow="1404" windowWidth="28800" windowHeight="15276" xr2:uid="{18A74C09-A3FE-4310-8765-902D9F251748}"/>
  </bookViews>
  <sheets>
    <sheet name="legend" sheetId="9" r:id="rId1"/>
    <sheet name="Fig 1C, S1C Fig." sheetId="1" r:id="rId2"/>
    <sheet name="Fig. 3B, S7C Fig." sheetId="5" r:id="rId3"/>
    <sheet name="Fig. 3D, S8C Fig." sheetId="3" r:id="rId4"/>
    <sheet name="Fig. 4A, S9C Fig.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G13" i="1" s="1"/>
  <c r="V60" i="6"/>
  <c r="V59" i="6"/>
  <c r="V58" i="6"/>
  <c r="V57" i="6"/>
  <c r="V56" i="6"/>
  <c r="V55" i="6"/>
  <c r="W55" i="6" s="1"/>
  <c r="X55" i="6" s="1"/>
  <c r="V54" i="6"/>
  <c r="V53" i="6"/>
  <c r="N60" i="6"/>
  <c r="N59" i="6"/>
  <c r="N58" i="6"/>
  <c r="N57" i="6"/>
  <c r="O57" i="6" s="1"/>
  <c r="N56" i="6"/>
  <c r="N55" i="6"/>
  <c r="O55" i="6" s="1"/>
  <c r="P55" i="6" s="1"/>
  <c r="N54" i="6"/>
  <c r="N53" i="6"/>
  <c r="F60" i="6"/>
  <c r="F59" i="6"/>
  <c r="F58" i="6"/>
  <c r="F57" i="6"/>
  <c r="F56" i="6"/>
  <c r="F55" i="6"/>
  <c r="G55" i="6" s="1"/>
  <c r="H55" i="6" s="1"/>
  <c r="F54" i="6"/>
  <c r="F53" i="6"/>
  <c r="F40" i="6"/>
  <c r="F39" i="6"/>
  <c r="F38" i="6"/>
  <c r="F37" i="6"/>
  <c r="F36" i="6"/>
  <c r="F35" i="6"/>
  <c r="G35" i="6" s="1"/>
  <c r="H35" i="6" s="1"/>
  <c r="F34" i="6"/>
  <c r="F33" i="6"/>
  <c r="F50" i="6"/>
  <c r="F49" i="6"/>
  <c r="F48" i="6"/>
  <c r="F47" i="6"/>
  <c r="G47" i="6" s="1"/>
  <c r="H47" i="6" s="1"/>
  <c r="F46" i="6"/>
  <c r="G46" i="6" s="1"/>
  <c r="F45" i="6"/>
  <c r="G45" i="6" s="1"/>
  <c r="H45" i="6" s="1"/>
  <c r="F44" i="6"/>
  <c r="F43" i="6"/>
  <c r="N50" i="6"/>
  <c r="N49" i="6"/>
  <c r="N48" i="6"/>
  <c r="N47" i="6"/>
  <c r="N46" i="6"/>
  <c r="N45" i="6"/>
  <c r="O45" i="6" s="1"/>
  <c r="P45" i="6" s="1"/>
  <c r="N44" i="6"/>
  <c r="N43" i="6"/>
  <c r="N40" i="6"/>
  <c r="N39" i="6"/>
  <c r="N38" i="6"/>
  <c r="N37" i="6"/>
  <c r="N36" i="6"/>
  <c r="N35" i="6"/>
  <c r="O35" i="6" s="1"/>
  <c r="P35" i="6" s="1"/>
  <c r="N34" i="6"/>
  <c r="N33" i="6"/>
  <c r="O33" i="6" s="1"/>
  <c r="P33" i="6" s="1"/>
  <c r="V50" i="6"/>
  <c r="V49" i="6"/>
  <c r="V48" i="6"/>
  <c r="V47" i="6"/>
  <c r="V46" i="6"/>
  <c r="V45" i="6"/>
  <c r="W45" i="6" s="1"/>
  <c r="X45" i="6" s="1"/>
  <c r="V44" i="6"/>
  <c r="W44" i="6" s="1"/>
  <c r="X44" i="6" s="1"/>
  <c r="V43" i="6"/>
  <c r="V40" i="6"/>
  <c r="V39" i="6"/>
  <c r="V38" i="6"/>
  <c r="V37" i="6"/>
  <c r="V36" i="6"/>
  <c r="V35" i="6"/>
  <c r="W35" i="6" s="1"/>
  <c r="X35" i="6" s="1"/>
  <c r="V34" i="6"/>
  <c r="V33" i="6"/>
  <c r="V20" i="6"/>
  <c r="V19" i="6"/>
  <c r="V18" i="6"/>
  <c r="V17" i="6"/>
  <c r="V16" i="6"/>
  <c r="V15" i="6"/>
  <c r="W15" i="6" s="1"/>
  <c r="X15" i="6" s="1"/>
  <c r="V14" i="6"/>
  <c r="V13" i="6"/>
  <c r="V30" i="6"/>
  <c r="V29" i="6"/>
  <c r="V28" i="6"/>
  <c r="V27" i="6"/>
  <c r="V26" i="6"/>
  <c r="V25" i="6"/>
  <c r="W25" i="6" s="1"/>
  <c r="X25" i="6" s="1"/>
  <c r="V24" i="6"/>
  <c r="V23" i="6"/>
  <c r="N30" i="6"/>
  <c r="N29" i="6"/>
  <c r="N28" i="6"/>
  <c r="N27" i="6"/>
  <c r="N26" i="6"/>
  <c r="N25" i="6"/>
  <c r="O25" i="6" s="1"/>
  <c r="P25" i="6" s="1"/>
  <c r="N24" i="6"/>
  <c r="O24" i="6" s="1"/>
  <c r="P24" i="6" s="1"/>
  <c r="N23" i="6"/>
  <c r="N20" i="6"/>
  <c r="N19" i="6"/>
  <c r="N18" i="6"/>
  <c r="N17" i="6"/>
  <c r="O17" i="6" s="1"/>
  <c r="P17" i="6" s="1"/>
  <c r="N16" i="6"/>
  <c r="N15" i="6"/>
  <c r="O15" i="6" s="1"/>
  <c r="P15" i="6" s="1"/>
  <c r="N14" i="6"/>
  <c r="N13" i="6"/>
  <c r="F30" i="6"/>
  <c r="F29" i="6"/>
  <c r="F28" i="6"/>
  <c r="F27" i="6"/>
  <c r="F26" i="6"/>
  <c r="F25" i="6"/>
  <c r="G25" i="6" s="1"/>
  <c r="H25" i="6" s="1"/>
  <c r="F24" i="6"/>
  <c r="G24" i="6" s="1"/>
  <c r="H24" i="6" s="1"/>
  <c r="F23" i="6"/>
  <c r="F20" i="6"/>
  <c r="F19" i="6"/>
  <c r="F18" i="6"/>
  <c r="F17" i="6"/>
  <c r="F16" i="6"/>
  <c r="F15" i="6"/>
  <c r="G15" i="6" s="1"/>
  <c r="H15" i="6" s="1"/>
  <c r="F14" i="6"/>
  <c r="F13" i="6"/>
  <c r="V10" i="6"/>
  <c r="V9" i="6"/>
  <c r="V8" i="6"/>
  <c r="V7" i="6"/>
  <c r="V6" i="6"/>
  <c r="W6" i="6" s="1"/>
  <c r="V5" i="6"/>
  <c r="W5" i="6" s="1"/>
  <c r="X5" i="6" s="1"/>
  <c r="V4" i="6"/>
  <c r="V3" i="6"/>
  <c r="N10" i="6"/>
  <c r="N9" i="6"/>
  <c r="N8" i="6"/>
  <c r="N7" i="6"/>
  <c r="N6" i="6"/>
  <c r="N5" i="6"/>
  <c r="O5" i="6" s="1"/>
  <c r="P5" i="6" s="1"/>
  <c r="N4" i="6"/>
  <c r="N3" i="6"/>
  <c r="F10" i="6"/>
  <c r="F9" i="6"/>
  <c r="F8" i="6"/>
  <c r="F7" i="6"/>
  <c r="F6" i="6"/>
  <c r="F5" i="6"/>
  <c r="G5" i="6" s="1"/>
  <c r="H5" i="6" s="1"/>
  <c r="F4" i="6"/>
  <c r="F3" i="6"/>
  <c r="V40" i="3"/>
  <c r="V39" i="3"/>
  <c r="V38" i="3"/>
  <c r="V37" i="3"/>
  <c r="W37" i="3" s="1"/>
  <c r="V36" i="3"/>
  <c r="V35" i="3"/>
  <c r="W35" i="3" s="1"/>
  <c r="X35" i="3" s="1"/>
  <c r="V34" i="3"/>
  <c r="V33" i="3"/>
  <c r="V30" i="3"/>
  <c r="V29" i="3"/>
  <c r="V28" i="3"/>
  <c r="V27" i="3"/>
  <c r="V26" i="3"/>
  <c r="W26" i="3" s="1"/>
  <c r="V25" i="3"/>
  <c r="W25" i="3" s="1"/>
  <c r="X25" i="3" s="1"/>
  <c r="V24" i="3"/>
  <c r="V23" i="3"/>
  <c r="V20" i="3"/>
  <c r="V19" i="3"/>
  <c r="V18" i="3"/>
  <c r="V17" i="3"/>
  <c r="V16" i="3"/>
  <c r="V15" i="3"/>
  <c r="W15" i="3" s="1"/>
  <c r="X15" i="3" s="1"/>
  <c r="V14" i="3"/>
  <c r="V13" i="3"/>
  <c r="V10" i="3"/>
  <c r="V9" i="3"/>
  <c r="V8" i="3"/>
  <c r="V7" i="3"/>
  <c r="W7" i="3" s="1"/>
  <c r="V6" i="3"/>
  <c r="W6" i="3" s="1"/>
  <c r="V5" i="3"/>
  <c r="W5" i="3" s="1"/>
  <c r="X5" i="3" s="1"/>
  <c r="V4" i="3"/>
  <c r="V3" i="3"/>
  <c r="N40" i="3"/>
  <c r="N39" i="3"/>
  <c r="N38" i="3"/>
  <c r="N37" i="3"/>
  <c r="O37" i="3" s="1"/>
  <c r="N36" i="3"/>
  <c r="N35" i="3"/>
  <c r="O35" i="3" s="1"/>
  <c r="P35" i="3" s="1"/>
  <c r="N34" i="3"/>
  <c r="N33" i="3"/>
  <c r="N30" i="3"/>
  <c r="N29" i="3"/>
  <c r="N28" i="3"/>
  <c r="N27" i="3"/>
  <c r="O27" i="3" s="1"/>
  <c r="N26" i="3"/>
  <c r="N25" i="3"/>
  <c r="O25" i="3" s="1"/>
  <c r="P25" i="3" s="1"/>
  <c r="N24" i="3"/>
  <c r="N23" i="3"/>
  <c r="N20" i="3"/>
  <c r="N19" i="3"/>
  <c r="N18" i="3"/>
  <c r="N17" i="3"/>
  <c r="N16" i="3"/>
  <c r="O16" i="3" s="1"/>
  <c r="N15" i="3"/>
  <c r="O15" i="3" s="1"/>
  <c r="P15" i="3" s="1"/>
  <c r="N14" i="3"/>
  <c r="N13" i="3"/>
  <c r="N10" i="3"/>
  <c r="N9" i="3"/>
  <c r="N8" i="3"/>
  <c r="N7" i="3"/>
  <c r="O7" i="3" s="1"/>
  <c r="N6" i="3"/>
  <c r="N5" i="3"/>
  <c r="O5" i="3" s="1"/>
  <c r="P5" i="3" s="1"/>
  <c r="N4" i="3"/>
  <c r="N3" i="3"/>
  <c r="F40" i="3"/>
  <c r="F39" i="3"/>
  <c r="F38" i="3"/>
  <c r="F37" i="3"/>
  <c r="F36" i="3"/>
  <c r="F35" i="3"/>
  <c r="G35" i="3" s="1"/>
  <c r="H35" i="3" s="1"/>
  <c r="F34" i="3"/>
  <c r="F33" i="3"/>
  <c r="F30" i="3"/>
  <c r="F29" i="3"/>
  <c r="F28" i="3"/>
  <c r="F27" i="3"/>
  <c r="F26" i="3"/>
  <c r="F25" i="3"/>
  <c r="G25" i="3" s="1"/>
  <c r="H25" i="3" s="1"/>
  <c r="F24" i="3"/>
  <c r="F23" i="3"/>
  <c r="F20" i="3"/>
  <c r="F19" i="3"/>
  <c r="F18" i="3"/>
  <c r="F17" i="3"/>
  <c r="G17" i="3" s="1"/>
  <c r="F16" i="3"/>
  <c r="F15" i="3"/>
  <c r="G15" i="3" s="1"/>
  <c r="H15" i="3" s="1"/>
  <c r="F14" i="3"/>
  <c r="F13" i="3"/>
  <c r="F10" i="3"/>
  <c r="F9" i="3"/>
  <c r="G9" i="3" s="1"/>
  <c r="H9" i="3" s="1"/>
  <c r="F8" i="3"/>
  <c r="F7" i="3"/>
  <c r="F6" i="3"/>
  <c r="G6" i="3" s="1"/>
  <c r="F5" i="3"/>
  <c r="G5" i="3" s="1"/>
  <c r="H5" i="3" s="1"/>
  <c r="F4" i="3"/>
  <c r="G4" i="3" s="1"/>
  <c r="H4" i="3" s="1"/>
  <c r="F3" i="3"/>
  <c r="W100" i="1"/>
  <c r="V100" i="1"/>
  <c r="X100" i="1" s="1"/>
  <c r="O100" i="1"/>
  <c r="N100" i="1"/>
  <c r="G100" i="1"/>
  <c r="F100" i="1"/>
  <c r="W99" i="1"/>
  <c r="V99" i="1"/>
  <c r="O99" i="1"/>
  <c r="N99" i="1"/>
  <c r="P99" i="1" s="1"/>
  <c r="G99" i="1"/>
  <c r="F99" i="1"/>
  <c r="W98" i="1"/>
  <c r="V98" i="1"/>
  <c r="O98" i="1"/>
  <c r="N98" i="1"/>
  <c r="G98" i="1"/>
  <c r="F98" i="1"/>
  <c r="W97" i="1"/>
  <c r="V97" i="1"/>
  <c r="O97" i="1"/>
  <c r="N97" i="1"/>
  <c r="G97" i="1"/>
  <c r="F97" i="1"/>
  <c r="W96" i="1"/>
  <c r="V96" i="1"/>
  <c r="X96" i="1" s="1"/>
  <c r="O96" i="1"/>
  <c r="N96" i="1"/>
  <c r="G96" i="1"/>
  <c r="F96" i="1"/>
  <c r="W95" i="1"/>
  <c r="V95" i="1"/>
  <c r="O95" i="1"/>
  <c r="N95" i="1"/>
  <c r="G95" i="1"/>
  <c r="F95" i="1"/>
  <c r="W94" i="1"/>
  <c r="V94" i="1"/>
  <c r="O94" i="1"/>
  <c r="N94" i="1"/>
  <c r="G94" i="1"/>
  <c r="F94" i="1"/>
  <c r="W93" i="1"/>
  <c r="X93" i="1" s="1"/>
  <c r="V93" i="1"/>
  <c r="O93" i="1"/>
  <c r="N93" i="1"/>
  <c r="G93" i="1"/>
  <c r="F93" i="1"/>
  <c r="W90" i="1"/>
  <c r="V90" i="1"/>
  <c r="O90" i="1"/>
  <c r="N90" i="1"/>
  <c r="G90" i="1"/>
  <c r="F90" i="1"/>
  <c r="W89" i="1"/>
  <c r="V89" i="1"/>
  <c r="O89" i="1"/>
  <c r="N89" i="1"/>
  <c r="G89" i="1"/>
  <c r="F89" i="1"/>
  <c r="W88" i="1"/>
  <c r="V88" i="1"/>
  <c r="O88" i="1"/>
  <c r="N88" i="1"/>
  <c r="G88" i="1"/>
  <c r="F88" i="1"/>
  <c r="W87" i="1"/>
  <c r="V87" i="1"/>
  <c r="O87" i="1"/>
  <c r="N87" i="1"/>
  <c r="G87" i="1"/>
  <c r="F87" i="1"/>
  <c r="W86" i="1"/>
  <c r="V86" i="1"/>
  <c r="O86" i="1"/>
  <c r="N86" i="1"/>
  <c r="G86" i="1"/>
  <c r="F86" i="1"/>
  <c r="W85" i="1"/>
  <c r="V85" i="1"/>
  <c r="O85" i="1"/>
  <c r="N85" i="1"/>
  <c r="G85" i="1"/>
  <c r="F85" i="1"/>
  <c r="W84" i="1"/>
  <c r="V84" i="1"/>
  <c r="O84" i="1"/>
  <c r="N84" i="1"/>
  <c r="G84" i="1"/>
  <c r="F84" i="1"/>
  <c r="W83" i="1"/>
  <c r="V83" i="1"/>
  <c r="O83" i="1"/>
  <c r="N83" i="1"/>
  <c r="G83" i="1"/>
  <c r="F83" i="1"/>
  <c r="W80" i="1"/>
  <c r="V80" i="1"/>
  <c r="O80" i="1"/>
  <c r="N80" i="1"/>
  <c r="G80" i="1"/>
  <c r="F80" i="1"/>
  <c r="W79" i="1"/>
  <c r="V79" i="1"/>
  <c r="O79" i="1"/>
  <c r="N79" i="1"/>
  <c r="G79" i="1"/>
  <c r="F79" i="1"/>
  <c r="W78" i="1"/>
  <c r="V78" i="1"/>
  <c r="O78" i="1"/>
  <c r="N78" i="1"/>
  <c r="G78" i="1"/>
  <c r="F78" i="1"/>
  <c r="W77" i="1"/>
  <c r="V77" i="1"/>
  <c r="O77" i="1"/>
  <c r="N77" i="1"/>
  <c r="G77" i="1"/>
  <c r="F77" i="1"/>
  <c r="W76" i="1"/>
  <c r="V76" i="1"/>
  <c r="O76" i="1"/>
  <c r="N76" i="1"/>
  <c r="G76" i="1"/>
  <c r="F76" i="1"/>
  <c r="W75" i="1"/>
  <c r="V75" i="1"/>
  <c r="O75" i="1"/>
  <c r="N75" i="1"/>
  <c r="G75" i="1"/>
  <c r="F75" i="1"/>
  <c r="W74" i="1"/>
  <c r="V74" i="1"/>
  <c r="O74" i="1"/>
  <c r="N74" i="1"/>
  <c r="G74" i="1"/>
  <c r="F74" i="1"/>
  <c r="W73" i="1"/>
  <c r="V73" i="1"/>
  <c r="O73" i="1"/>
  <c r="N73" i="1"/>
  <c r="G73" i="1"/>
  <c r="F73" i="1"/>
  <c r="W70" i="1"/>
  <c r="V70" i="1"/>
  <c r="O70" i="1"/>
  <c r="N70" i="1"/>
  <c r="G70" i="1"/>
  <c r="F70" i="1"/>
  <c r="W69" i="1"/>
  <c r="V69" i="1"/>
  <c r="O69" i="1"/>
  <c r="N69" i="1"/>
  <c r="G69" i="1"/>
  <c r="F69" i="1"/>
  <c r="W68" i="1"/>
  <c r="V68" i="1"/>
  <c r="O68" i="1"/>
  <c r="N68" i="1"/>
  <c r="G68" i="1"/>
  <c r="F68" i="1"/>
  <c r="W67" i="1"/>
  <c r="V67" i="1"/>
  <c r="O67" i="1"/>
  <c r="N67" i="1"/>
  <c r="G67" i="1"/>
  <c r="F67" i="1"/>
  <c r="W66" i="1"/>
  <c r="V66" i="1"/>
  <c r="O66" i="1"/>
  <c r="N66" i="1"/>
  <c r="G66" i="1"/>
  <c r="F66" i="1"/>
  <c r="W65" i="1"/>
  <c r="V65" i="1"/>
  <c r="O65" i="1"/>
  <c r="N65" i="1"/>
  <c r="G65" i="1"/>
  <c r="F65" i="1"/>
  <c r="W64" i="1"/>
  <c r="V64" i="1"/>
  <c r="O64" i="1"/>
  <c r="N64" i="1"/>
  <c r="G64" i="1"/>
  <c r="F64" i="1"/>
  <c r="W63" i="1"/>
  <c r="V63" i="1"/>
  <c r="O63" i="1"/>
  <c r="N63" i="1"/>
  <c r="G63" i="1"/>
  <c r="F63" i="1"/>
  <c r="W60" i="1"/>
  <c r="V60" i="1"/>
  <c r="O60" i="1"/>
  <c r="N60" i="1"/>
  <c r="G60" i="1"/>
  <c r="F60" i="1"/>
  <c r="W59" i="1"/>
  <c r="V59" i="1"/>
  <c r="O59" i="1"/>
  <c r="N59" i="1"/>
  <c r="G59" i="1"/>
  <c r="F59" i="1"/>
  <c r="W58" i="1"/>
  <c r="V58" i="1"/>
  <c r="O58" i="1"/>
  <c r="N58" i="1"/>
  <c r="G58" i="1"/>
  <c r="F58" i="1"/>
  <c r="W57" i="1"/>
  <c r="V57" i="1"/>
  <c r="O57" i="1"/>
  <c r="N57" i="1"/>
  <c r="G57" i="1"/>
  <c r="F57" i="1"/>
  <c r="W56" i="1"/>
  <c r="V56" i="1"/>
  <c r="O56" i="1"/>
  <c r="N56" i="1"/>
  <c r="G56" i="1"/>
  <c r="F56" i="1"/>
  <c r="W55" i="1"/>
  <c r="V55" i="1"/>
  <c r="O55" i="1"/>
  <c r="N55" i="1"/>
  <c r="G55" i="1"/>
  <c r="F55" i="1"/>
  <c r="W54" i="1"/>
  <c r="V54" i="1"/>
  <c r="O54" i="1"/>
  <c r="N54" i="1"/>
  <c r="G54" i="1"/>
  <c r="F54" i="1"/>
  <c r="W53" i="1"/>
  <c r="V53" i="1"/>
  <c r="O53" i="1"/>
  <c r="N53" i="1"/>
  <c r="G53" i="1"/>
  <c r="F53" i="1"/>
  <c r="P65" i="1" l="1"/>
  <c r="X97" i="1"/>
  <c r="P100" i="1"/>
  <c r="X86" i="1"/>
  <c r="P70" i="1"/>
  <c r="X77" i="1"/>
  <c r="H85" i="1"/>
  <c r="P73" i="1"/>
  <c r="X78" i="1"/>
  <c r="P83" i="1"/>
  <c r="X98" i="1"/>
  <c r="X53" i="1"/>
  <c r="H59" i="1"/>
  <c r="X63" i="1"/>
  <c r="H69" i="1"/>
  <c r="H64" i="1"/>
  <c r="P69" i="1"/>
  <c r="X79" i="1"/>
  <c r="H87" i="1"/>
  <c r="X94" i="1"/>
  <c r="H65" i="1"/>
  <c r="P55" i="1"/>
  <c r="H88" i="1"/>
  <c r="X55" i="1"/>
  <c r="H63" i="1"/>
  <c r="X65" i="1"/>
  <c r="P68" i="1"/>
  <c r="H79" i="1"/>
  <c r="X83" i="1"/>
  <c r="P96" i="1"/>
  <c r="H86" i="1"/>
  <c r="X56" i="1"/>
  <c r="P59" i="1"/>
  <c r="H74" i="1"/>
  <c r="X76" i="1"/>
  <c r="H57" i="1"/>
  <c r="P74" i="1"/>
  <c r="P79" i="1"/>
  <c r="H97" i="1"/>
  <c r="H70" i="1"/>
  <c r="P77" i="1"/>
  <c r="H55" i="1"/>
  <c r="X57" i="1"/>
  <c r="P97" i="1"/>
  <c r="X60" i="1"/>
  <c r="P75" i="1"/>
  <c r="P85" i="1"/>
  <c r="P95" i="1"/>
  <c r="X75" i="1"/>
  <c r="P78" i="1"/>
  <c r="H83" i="1"/>
  <c r="P88" i="1"/>
  <c r="H93" i="1"/>
  <c r="P57" i="1"/>
  <c r="X69" i="1"/>
  <c r="P86" i="1"/>
  <c r="H89" i="1"/>
  <c r="X54" i="1"/>
  <c r="X64" i="1"/>
  <c r="H99" i="1"/>
  <c r="P60" i="1"/>
  <c r="X67" i="1"/>
  <c r="X74" i="1"/>
  <c r="P84" i="1"/>
  <c r="X89" i="1"/>
  <c r="P94" i="1"/>
  <c r="X88" i="1"/>
  <c r="X84" i="1"/>
  <c r="X99" i="1"/>
  <c r="P87" i="1"/>
  <c r="H56" i="1"/>
  <c r="X58" i="1"/>
  <c r="X70" i="1"/>
  <c r="P56" i="1"/>
  <c r="X68" i="1"/>
  <c r="P90" i="1"/>
  <c r="X90" i="1"/>
  <c r="H76" i="1"/>
  <c r="X66" i="1"/>
  <c r="X73" i="1"/>
  <c r="P76" i="1"/>
  <c r="X95" i="1"/>
  <c r="P98" i="1"/>
  <c r="H60" i="1"/>
  <c r="P64" i="1"/>
  <c r="H78" i="1"/>
  <c r="X80" i="1"/>
  <c r="H94" i="1"/>
  <c r="H53" i="1"/>
  <c r="H67" i="1"/>
  <c r="H90" i="1"/>
  <c r="P53" i="1"/>
  <c r="H58" i="1"/>
  <c r="X87" i="1"/>
  <c r="P67" i="1"/>
  <c r="P58" i="1"/>
  <c r="X85" i="1"/>
  <c r="H95" i="1"/>
  <c r="H54" i="1"/>
  <c r="H68" i="1"/>
  <c r="H100" i="1"/>
  <c r="P63" i="1"/>
  <c r="H77" i="1"/>
  <c r="P54" i="1"/>
  <c r="H75" i="1"/>
  <c r="H84" i="1"/>
  <c r="H98" i="1"/>
  <c r="H66" i="1"/>
  <c r="P93" i="1"/>
  <c r="P80" i="1"/>
  <c r="X59" i="1"/>
  <c r="P66" i="1"/>
  <c r="H73" i="1"/>
  <c r="H80" i="1"/>
  <c r="P89" i="1"/>
  <c r="H96" i="1"/>
  <c r="H13" i="1"/>
  <c r="O26" i="6"/>
  <c r="P26" i="6" s="1"/>
  <c r="W34" i="6"/>
  <c r="X34" i="6" s="1"/>
  <c r="G8" i="6"/>
  <c r="H8" i="6" s="1"/>
  <c r="X6" i="6"/>
  <c r="G9" i="6"/>
  <c r="H9" i="6" s="1"/>
  <c r="W54" i="6"/>
  <c r="X54" i="6" s="1"/>
  <c r="W7" i="6"/>
  <c r="X7" i="6" s="1"/>
  <c r="G57" i="6"/>
  <c r="H57" i="6" s="1"/>
  <c r="G26" i="6"/>
  <c r="H26" i="6" s="1"/>
  <c r="O4" i="6"/>
  <c r="P4" i="6" s="1"/>
  <c r="G59" i="6"/>
  <c r="H59" i="6" s="1"/>
  <c r="W56" i="6"/>
  <c r="X56" i="6" s="1"/>
  <c r="W57" i="6"/>
  <c r="X57" i="6" s="1"/>
  <c r="W58" i="6"/>
  <c r="X58" i="6" s="1"/>
  <c r="W53" i="6"/>
  <c r="X53" i="6" s="1"/>
  <c r="W59" i="6"/>
  <c r="X59" i="6" s="1"/>
  <c r="W60" i="6"/>
  <c r="X60" i="6" s="1"/>
  <c r="O56" i="6"/>
  <c r="P56" i="6" s="1"/>
  <c r="P57" i="6"/>
  <c r="O58" i="6"/>
  <c r="P58" i="6" s="1"/>
  <c r="O53" i="6"/>
  <c r="P53" i="6" s="1"/>
  <c r="O59" i="6"/>
  <c r="P59" i="6" s="1"/>
  <c r="O54" i="6"/>
  <c r="P54" i="6" s="1"/>
  <c r="O60" i="6"/>
  <c r="P60" i="6" s="1"/>
  <c r="G56" i="6"/>
  <c r="H56" i="6" s="1"/>
  <c r="G58" i="6"/>
  <c r="H58" i="6" s="1"/>
  <c r="G53" i="6"/>
  <c r="H53" i="6" s="1"/>
  <c r="G54" i="6"/>
  <c r="H54" i="6" s="1"/>
  <c r="G60" i="6"/>
  <c r="H60" i="6" s="1"/>
  <c r="G36" i="6"/>
  <c r="H36" i="6" s="1"/>
  <c r="G37" i="6"/>
  <c r="H37" i="6" s="1"/>
  <c r="G38" i="6"/>
  <c r="H38" i="6" s="1"/>
  <c r="G33" i="6"/>
  <c r="H33" i="6" s="1"/>
  <c r="G39" i="6"/>
  <c r="H39" i="6" s="1"/>
  <c r="G34" i="6"/>
  <c r="H34" i="6" s="1"/>
  <c r="G40" i="6"/>
  <c r="H40" i="6" s="1"/>
  <c r="H46" i="6"/>
  <c r="G48" i="6"/>
  <c r="H48" i="6" s="1"/>
  <c r="G43" i="6"/>
  <c r="H43" i="6" s="1"/>
  <c r="G49" i="6"/>
  <c r="H49" i="6" s="1"/>
  <c r="G44" i="6"/>
  <c r="H44" i="6" s="1"/>
  <c r="G50" i="6"/>
  <c r="H50" i="6" s="1"/>
  <c r="O46" i="6"/>
  <c r="P46" i="6" s="1"/>
  <c r="O47" i="6"/>
  <c r="P47" i="6" s="1"/>
  <c r="O48" i="6"/>
  <c r="P48" i="6" s="1"/>
  <c r="O43" i="6"/>
  <c r="P43" i="6" s="1"/>
  <c r="O49" i="6"/>
  <c r="P49" i="6" s="1"/>
  <c r="O44" i="6"/>
  <c r="P44" i="6" s="1"/>
  <c r="O50" i="6"/>
  <c r="P50" i="6" s="1"/>
  <c r="O36" i="6"/>
  <c r="P36" i="6" s="1"/>
  <c r="O37" i="6"/>
  <c r="P37" i="6" s="1"/>
  <c r="O38" i="6"/>
  <c r="P38" i="6" s="1"/>
  <c r="O39" i="6"/>
  <c r="P39" i="6" s="1"/>
  <c r="O34" i="6"/>
  <c r="P34" i="6" s="1"/>
  <c r="O40" i="6"/>
  <c r="P40" i="6" s="1"/>
  <c r="W46" i="6"/>
  <c r="X46" i="6" s="1"/>
  <c r="W47" i="6"/>
  <c r="X47" i="6" s="1"/>
  <c r="W48" i="6"/>
  <c r="X48" i="6" s="1"/>
  <c r="W43" i="6"/>
  <c r="X43" i="6" s="1"/>
  <c r="W49" i="6"/>
  <c r="X49" i="6" s="1"/>
  <c r="W50" i="6"/>
  <c r="X50" i="6" s="1"/>
  <c r="W36" i="6"/>
  <c r="X36" i="6" s="1"/>
  <c r="W37" i="6"/>
  <c r="X37" i="6" s="1"/>
  <c r="W38" i="6"/>
  <c r="X38" i="6" s="1"/>
  <c r="W33" i="6"/>
  <c r="X33" i="6" s="1"/>
  <c r="W39" i="6"/>
  <c r="X39" i="6" s="1"/>
  <c r="W40" i="6"/>
  <c r="X40" i="6" s="1"/>
  <c r="W16" i="6"/>
  <c r="X16" i="6" s="1"/>
  <c r="W17" i="6"/>
  <c r="X17" i="6" s="1"/>
  <c r="W18" i="6"/>
  <c r="X18" i="6" s="1"/>
  <c r="W13" i="6"/>
  <c r="X13" i="6" s="1"/>
  <c r="W19" i="6"/>
  <c r="X19" i="6" s="1"/>
  <c r="W14" i="6"/>
  <c r="X14" i="6" s="1"/>
  <c r="W20" i="6"/>
  <c r="X20" i="6" s="1"/>
  <c r="W26" i="6"/>
  <c r="X26" i="6" s="1"/>
  <c r="W27" i="6"/>
  <c r="X27" i="6" s="1"/>
  <c r="W28" i="6"/>
  <c r="X28" i="6" s="1"/>
  <c r="W23" i="6"/>
  <c r="X23" i="6" s="1"/>
  <c r="W29" i="6"/>
  <c r="X29" i="6" s="1"/>
  <c r="W24" i="6"/>
  <c r="X24" i="6" s="1"/>
  <c r="W30" i="6"/>
  <c r="X30" i="6" s="1"/>
  <c r="O27" i="6"/>
  <c r="P27" i="6" s="1"/>
  <c r="O28" i="6"/>
  <c r="P28" i="6" s="1"/>
  <c r="O23" i="6"/>
  <c r="P23" i="6" s="1"/>
  <c r="O29" i="6"/>
  <c r="P29" i="6" s="1"/>
  <c r="O30" i="6"/>
  <c r="P30" i="6" s="1"/>
  <c r="O16" i="6"/>
  <c r="P16" i="6" s="1"/>
  <c r="O18" i="6"/>
  <c r="P18" i="6" s="1"/>
  <c r="O13" i="6"/>
  <c r="P13" i="6" s="1"/>
  <c r="O19" i="6"/>
  <c r="P19" i="6" s="1"/>
  <c r="O14" i="6"/>
  <c r="P14" i="6" s="1"/>
  <c r="O20" i="6"/>
  <c r="P20" i="6" s="1"/>
  <c r="G27" i="6"/>
  <c r="H27" i="6" s="1"/>
  <c r="G28" i="6"/>
  <c r="H28" i="6" s="1"/>
  <c r="G23" i="6"/>
  <c r="H23" i="6" s="1"/>
  <c r="G29" i="6"/>
  <c r="H29" i="6" s="1"/>
  <c r="G30" i="6"/>
  <c r="H30" i="6" s="1"/>
  <c r="G16" i="6"/>
  <c r="H16" i="6" s="1"/>
  <c r="G17" i="6"/>
  <c r="H17" i="6" s="1"/>
  <c r="G18" i="6"/>
  <c r="H18" i="6" s="1"/>
  <c r="G13" i="6"/>
  <c r="H13" i="6" s="1"/>
  <c r="G19" i="6"/>
  <c r="H19" i="6" s="1"/>
  <c r="G14" i="6"/>
  <c r="H14" i="6" s="1"/>
  <c r="G20" i="6"/>
  <c r="H20" i="6" s="1"/>
  <c r="W8" i="6"/>
  <c r="X8" i="6" s="1"/>
  <c r="W3" i="6"/>
  <c r="X3" i="6" s="1"/>
  <c r="W9" i="6"/>
  <c r="X9" i="6" s="1"/>
  <c r="W4" i="6"/>
  <c r="X4" i="6" s="1"/>
  <c r="W10" i="6"/>
  <c r="X10" i="6" s="1"/>
  <c r="O6" i="6"/>
  <c r="P6" i="6" s="1"/>
  <c r="O7" i="6"/>
  <c r="P7" i="6" s="1"/>
  <c r="O8" i="6"/>
  <c r="P8" i="6" s="1"/>
  <c r="O3" i="6"/>
  <c r="P3" i="6" s="1"/>
  <c r="O9" i="6"/>
  <c r="P9" i="6" s="1"/>
  <c r="O10" i="6"/>
  <c r="P10" i="6" s="1"/>
  <c r="G6" i="6"/>
  <c r="H6" i="6" s="1"/>
  <c r="G7" i="6"/>
  <c r="H7" i="6" s="1"/>
  <c r="G3" i="6"/>
  <c r="H3" i="6" s="1"/>
  <c r="G4" i="6"/>
  <c r="H4" i="6" s="1"/>
  <c r="G10" i="6"/>
  <c r="H10" i="6" s="1"/>
  <c r="W27" i="3"/>
  <c r="X27" i="3" s="1"/>
  <c r="W19" i="3"/>
  <c r="X19" i="3" s="1"/>
  <c r="W38" i="3"/>
  <c r="X38" i="3" s="1"/>
  <c r="G24" i="3"/>
  <c r="H24" i="3" s="1"/>
  <c r="W36" i="3"/>
  <c r="X36" i="3" s="1"/>
  <c r="X37" i="3"/>
  <c r="W33" i="3"/>
  <c r="X33" i="3" s="1"/>
  <c r="W39" i="3"/>
  <c r="X39" i="3" s="1"/>
  <c r="W34" i="3"/>
  <c r="X34" i="3" s="1"/>
  <c r="W40" i="3"/>
  <c r="X40" i="3" s="1"/>
  <c r="X26" i="3"/>
  <c r="W28" i="3"/>
  <c r="X28" i="3" s="1"/>
  <c r="W23" i="3"/>
  <c r="X23" i="3" s="1"/>
  <c r="W29" i="3"/>
  <c r="X29" i="3" s="1"/>
  <c r="W24" i="3"/>
  <c r="X24" i="3" s="1"/>
  <c r="W30" i="3"/>
  <c r="X30" i="3" s="1"/>
  <c r="W16" i="3"/>
  <c r="X16" i="3" s="1"/>
  <c r="W17" i="3"/>
  <c r="X17" i="3" s="1"/>
  <c r="W18" i="3"/>
  <c r="X18" i="3" s="1"/>
  <c r="W13" i="3"/>
  <c r="X13" i="3" s="1"/>
  <c r="W14" i="3"/>
  <c r="X14" i="3" s="1"/>
  <c r="W20" i="3"/>
  <c r="X20" i="3" s="1"/>
  <c r="X6" i="3"/>
  <c r="X7" i="3"/>
  <c r="W8" i="3"/>
  <c r="X8" i="3" s="1"/>
  <c r="W3" i="3"/>
  <c r="X3" i="3" s="1"/>
  <c r="W9" i="3"/>
  <c r="X9" i="3" s="1"/>
  <c r="W4" i="3"/>
  <c r="X4" i="3" s="1"/>
  <c r="W10" i="3"/>
  <c r="X10" i="3" s="1"/>
  <c r="O36" i="3"/>
  <c r="P36" i="3" s="1"/>
  <c r="P37" i="3"/>
  <c r="O38" i="3"/>
  <c r="P38" i="3" s="1"/>
  <c r="O33" i="3"/>
  <c r="P33" i="3" s="1"/>
  <c r="O39" i="3"/>
  <c r="P39" i="3" s="1"/>
  <c r="O34" i="3"/>
  <c r="P34" i="3" s="1"/>
  <c r="O40" i="3"/>
  <c r="P40" i="3" s="1"/>
  <c r="O26" i="3"/>
  <c r="P26" i="3" s="1"/>
  <c r="P27" i="3"/>
  <c r="O28" i="3"/>
  <c r="P28" i="3" s="1"/>
  <c r="O23" i="3"/>
  <c r="P23" i="3" s="1"/>
  <c r="O29" i="3"/>
  <c r="P29" i="3" s="1"/>
  <c r="O24" i="3"/>
  <c r="P24" i="3" s="1"/>
  <c r="O30" i="3"/>
  <c r="P30" i="3" s="1"/>
  <c r="P16" i="3"/>
  <c r="O17" i="3"/>
  <c r="P17" i="3" s="1"/>
  <c r="O18" i="3"/>
  <c r="P18" i="3" s="1"/>
  <c r="O13" i="3"/>
  <c r="P13" i="3" s="1"/>
  <c r="O19" i="3"/>
  <c r="P19" i="3" s="1"/>
  <c r="O14" i="3"/>
  <c r="P14" i="3" s="1"/>
  <c r="O20" i="3"/>
  <c r="P20" i="3" s="1"/>
  <c r="O6" i="3"/>
  <c r="P6" i="3" s="1"/>
  <c r="P7" i="3"/>
  <c r="O8" i="3"/>
  <c r="P8" i="3" s="1"/>
  <c r="O3" i="3"/>
  <c r="P3" i="3" s="1"/>
  <c r="O9" i="3"/>
  <c r="P9" i="3" s="1"/>
  <c r="O4" i="3"/>
  <c r="P4" i="3" s="1"/>
  <c r="O10" i="3"/>
  <c r="P10" i="3" s="1"/>
  <c r="G36" i="3"/>
  <c r="H36" i="3"/>
  <c r="G37" i="3"/>
  <c r="H37" i="3" s="1"/>
  <c r="G38" i="3"/>
  <c r="H38" i="3" s="1"/>
  <c r="G33" i="3"/>
  <c r="H33" i="3" s="1"/>
  <c r="G39" i="3"/>
  <c r="H39" i="3" s="1"/>
  <c r="G34" i="3"/>
  <c r="H34" i="3" s="1"/>
  <c r="G40" i="3"/>
  <c r="H40" i="3" s="1"/>
  <c r="G27" i="3"/>
  <c r="H27" i="3" s="1"/>
  <c r="G28" i="3"/>
  <c r="H28" i="3" s="1"/>
  <c r="G26" i="3"/>
  <c r="H26" i="3" s="1"/>
  <c r="G23" i="3"/>
  <c r="H23" i="3" s="1"/>
  <c r="G29" i="3"/>
  <c r="H29" i="3" s="1"/>
  <c r="G30" i="3"/>
  <c r="H30" i="3" s="1"/>
  <c r="G16" i="3"/>
  <c r="H16" i="3" s="1"/>
  <c r="H17" i="3"/>
  <c r="G18" i="3"/>
  <c r="H18" i="3" s="1"/>
  <c r="G13" i="3"/>
  <c r="H13" i="3" s="1"/>
  <c r="G19" i="3"/>
  <c r="H19" i="3" s="1"/>
  <c r="G14" i="3"/>
  <c r="H14" i="3" s="1"/>
  <c r="G20" i="3"/>
  <c r="H20" i="3" s="1"/>
  <c r="H6" i="3"/>
  <c r="G7" i="3"/>
  <c r="H7" i="3" s="1"/>
  <c r="G8" i="3"/>
  <c r="H8" i="3" s="1"/>
  <c r="G3" i="3"/>
  <c r="H3" i="3" s="1"/>
  <c r="G10" i="3"/>
  <c r="H10" i="3" s="1"/>
  <c r="V70" i="5" l="1"/>
  <c r="N70" i="5"/>
  <c r="F70" i="5"/>
  <c r="V69" i="5"/>
  <c r="W69" i="5" s="1"/>
  <c r="X69" i="5" s="1"/>
  <c r="N69" i="5"/>
  <c r="F69" i="5"/>
  <c r="V68" i="5"/>
  <c r="N68" i="5"/>
  <c r="O68" i="5" s="1"/>
  <c r="P68" i="5" s="1"/>
  <c r="F68" i="5"/>
  <c r="V67" i="5"/>
  <c r="N67" i="5"/>
  <c r="F67" i="5"/>
  <c r="G67" i="5" s="1"/>
  <c r="H67" i="5" s="1"/>
  <c r="V66" i="5"/>
  <c r="N66" i="5"/>
  <c r="F66" i="5"/>
  <c r="G66" i="5" s="1"/>
  <c r="V65" i="5"/>
  <c r="W65" i="5" s="1"/>
  <c r="X65" i="5" s="1"/>
  <c r="N65" i="5"/>
  <c r="F65" i="5"/>
  <c r="V64" i="5"/>
  <c r="W64" i="5" s="1"/>
  <c r="N64" i="5"/>
  <c r="O64" i="5" s="1"/>
  <c r="P64" i="5" s="1"/>
  <c r="F64" i="5"/>
  <c r="V63" i="5"/>
  <c r="N63" i="5"/>
  <c r="F63" i="5"/>
  <c r="G63" i="5" s="1"/>
  <c r="H63" i="5" s="1"/>
  <c r="V60" i="5"/>
  <c r="N60" i="5"/>
  <c r="F60" i="5"/>
  <c r="V59" i="5"/>
  <c r="W59" i="5" s="1"/>
  <c r="X59" i="5" s="1"/>
  <c r="N59" i="5"/>
  <c r="F59" i="5"/>
  <c r="V58" i="5"/>
  <c r="W58" i="5" s="1"/>
  <c r="N58" i="5"/>
  <c r="O58" i="5" s="1"/>
  <c r="P58" i="5" s="1"/>
  <c r="F58" i="5"/>
  <c r="V57" i="5"/>
  <c r="N57" i="5"/>
  <c r="F57" i="5"/>
  <c r="V56" i="5"/>
  <c r="N56" i="5"/>
  <c r="F56" i="5"/>
  <c r="G56" i="5" s="1"/>
  <c r="V55" i="5"/>
  <c r="N55" i="5"/>
  <c r="F55" i="5"/>
  <c r="V54" i="5"/>
  <c r="N54" i="5"/>
  <c r="F54" i="5"/>
  <c r="V53" i="5"/>
  <c r="N53" i="5"/>
  <c r="O53" i="5" s="1"/>
  <c r="F53" i="5"/>
  <c r="V50" i="5"/>
  <c r="N50" i="5"/>
  <c r="F50" i="5"/>
  <c r="G50" i="5" s="1"/>
  <c r="V49" i="5"/>
  <c r="N49" i="5"/>
  <c r="F49" i="5"/>
  <c r="V48" i="5"/>
  <c r="N48" i="5"/>
  <c r="F48" i="5"/>
  <c r="V47" i="5"/>
  <c r="N47" i="5"/>
  <c r="O47" i="5" s="1"/>
  <c r="F47" i="5"/>
  <c r="V46" i="5"/>
  <c r="N46" i="5"/>
  <c r="F46" i="5"/>
  <c r="V45" i="5"/>
  <c r="N45" i="5"/>
  <c r="F45" i="5"/>
  <c r="V44" i="5"/>
  <c r="N44" i="5"/>
  <c r="F44" i="5"/>
  <c r="V43" i="5"/>
  <c r="N43" i="5"/>
  <c r="O43" i="5" s="1"/>
  <c r="F43" i="5"/>
  <c r="V40" i="5"/>
  <c r="N40" i="5"/>
  <c r="O40" i="5" s="1"/>
  <c r="F40" i="5"/>
  <c r="G40" i="5" s="1"/>
  <c r="V39" i="5"/>
  <c r="N39" i="5"/>
  <c r="O39" i="5" s="1"/>
  <c r="F39" i="5"/>
  <c r="V38" i="5"/>
  <c r="N38" i="5"/>
  <c r="F38" i="5"/>
  <c r="G38" i="5" s="1"/>
  <c r="H38" i="5" s="1"/>
  <c r="V37" i="5"/>
  <c r="N37" i="5"/>
  <c r="O37" i="5" s="1"/>
  <c r="F37" i="5"/>
  <c r="G37" i="5" s="1"/>
  <c r="H37" i="5" s="1"/>
  <c r="V36" i="5"/>
  <c r="N36" i="5"/>
  <c r="O36" i="5" s="1"/>
  <c r="F36" i="5"/>
  <c r="G36" i="5" s="1"/>
  <c r="H36" i="5" s="1"/>
  <c r="V35" i="5"/>
  <c r="N35" i="5"/>
  <c r="O35" i="5" s="1"/>
  <c r="F35" i="5"/>
  <c r="G35" i="5" s="1"/>
  <c r="H35" i="5" s="1"/>
  <c r="V34" i="5"/>
  <c r="N34" i="5"/>
  <c r="F34" i="5"/>
  <c r="G34" i="5" s="1"/>
  <c r="H34" i="5" s="1"/>
  <c r="V33" i="5"/>
  <c r="N33" i="5"/>
  <c r="O33" i="5" s="1"/>
  <c r="F33" i="5"/>
  <c r="G33" i="5" s="1"/>
  <c r="H33" i="5" s="1"/>
  <c r="V30" i="5"/>
  <c r="N30" i="5"/>
  <c r="F30" i="5"/>
  <c r="V29" i="5"/>
  <c r="W29" i="5" s="1"/>
  <c r="X29" i="5" s="1"/>
  <c r="N29" i="5"/>
  <c r="F29" i="5"/>
  <c r="V28" i="5"/>
  <c r="N28" i="5"/>
  <c r="O28" i="5" s="1"/>
  <c r="P28" i="5" s="1"/>
  <c r="F28" i="5"/>
  <c r="V27" i="5"/>
  <c r="N27" i="5"/>
  <c r="F27" i="5"/>
  <c r="G27" i="5" s="1"/>
  <c r="H27" i="5" s="1"/>
  <c r="V26" i="5"/>
  <c r="N26" i="5"/>
  <c r="F26" i="5"/>
  <c r="G26" i="5" s="1"/>
  <c r="V25" i="5"/>
  <c r="W25" i="5" s="1"/>
  <c r="X25" i="5" s="1"/>
  <c r="N25" i="5"/>
  <c r="F25" i="5"/>
  <c r="V24" i="5"/>
  <c r="N24" i="5"/>
  <c r="O24" i="5" s="1"/>
  <c r="P24" i="5" s="1"/>
  <c r="F24" i="5"/>
  <c r="V23" i="5"/>
  <c r="N23" i="5"/>
  <c r="O23" i="5" s="1"/>
  <c r="F23" i="5"/>
  <c r="G23" i="5" s="1"/>
  <c r="H23" i="5" s="1"/>
  <c r="V20" i="5"/>
  <c r="N20" i="5"/>
  <c r="F20" i="5"/>
  <c r="G20" i="5" s="1"/>
  <c r="V19" i="5"/>
  <c r="W19" i="5" s="1"/>
  <c r="X19" i="5" s="1"/>
  <c r="N19" i="5"/>
  <c r="F19" i="5"/>
  <c r="V18" i="5"/>
  <c r="N18" i="5"/>
  <c r="O18" i="5" s="1"/>
  <c r="P18" i="5" s="1"/>
  <c r="F18" i="5"/>
  <c r="V17" i="5"/>
  <c r="N17" i="5"/>
  <c r="F17" i="5"/>
  <c r="G17" i="5" s="1"/>
  <c r="H17" i="5" s="1"/>
  <c r="V16" i="5"/>
  <c r="N16" i="5"/>
  <c r="F16" i="5"/>
  <c r="G16" i="5" s="1"/>
  <c r="V15" i="5"/>
  <c r="W15" i="5" s="1"/>
  <c r="X15" i="5" s="1"/>
  <c r="N15" i="5"/>
  <c r="F15" i="5"/>
  <c r="V14" i="5"/>
  <c r="N14" i="5"/>
  <c r="O14" i="5" s="1"/>
  <c r="P14" i="5" s="1"/>
  <c r="F14" i="5"/>
  <c r="V13" i="5"/>
  <c r="N13" i="5"/>
  <c r="F13" i="5"/>
  <c r="G13" i="5" s="1"/>
  <c r="H13" i="5" s="1"/>
  <c r="V10" i="5"/>
  <c r="N10" i="5"/>
  <c r="F10" i="5"/>
  <c r="V9" i="5"/>
  <c r="W9" i="5" s="1"/>
  <c r="X9" i="5" s="1"/>
  <c r="N9" i="5"/>
  <c r="F9" i="5"/>
  <c r="V8" i="5"/>
  <c r="N8" i="5"/>
  <c r="O8" i="5" s="1"/>
  <c r="P8" i="5" s="1"/>
  <c r="F8" i="5"/>
  <c r="V7" i="5"/>
  <c r="N7" i="5"/>
  <c r="O7" i="5" s="1"/>
  <c r="F7" i="5"/>
  <c r="G7" i="5" s="1"/>
  <c r="H7" i="5" s="1"/>
  <c r="V6" i="5"/>
  <c r="N6" i="5"/>
  <c r="F6" i="5"/>
  <c r="G6" i="5" s="1"/>
  <c r="V5" i="5"/>
  <c r="W5" i="5" s="1"/>
  <c r="X5" i="5" s="1"/>
  <c r="N5" i="5"/>
  <c r="F5" i="5"/>
  <c r="V4" i="5"/>
  <c r="W4" i="5" s="1"/>
  <c r="N4" i="5"/>
  <c r="O4" i="5" s="1"/>
  <c r="P4" i="5" s="1"/>
  <c r="F4" i="5"/>
  <c r="V3" i="5"/>
  <c r="N3" i="5"/>
  <c r="F3" i="5"/>
  <c r="G3" i="5" s="1"/>
  <c r="H3" i="5" s="1"/>
  <c r="H40" i="5" l="1"/>
  <c r="G39" i="5"/>
  <c r="H39" i="5" s="1"/>
  <c r="W8" i="5"/>
  <c r="X8" i="5" s="1"/>
  <c r="W14" i="5"/>
  <c r="X14" i="5" s="1"/>
  <c r="W28" i="5"/>
  <c r="X28" i="5" s="1"/>
  <c r="G60" i="5"/>
  <c r="H60" i="5" s="1"/>
  <c r="H6" i="5"/>
  <c r="G10" i="5"/>
  <c r="H10" i="5" s="1"/>
  <c r="O17" i="5"/>
  <c r="P17" i="5" s="1"/>
  <c r="O27" i="5"/>
  <c r="P27" i="5" s="1"/>
  <c r="W54" i="5"/>
  <c r="X54" i="5" s="1"/>
  <c r="W68" i="5"/>
  <c r="X68" i="5" s="1"/>
  <c r="X4" i="5"/>
  <c r="G43" i="5"/>
  <c r="H43" i="5" s="1"/>
  <c r="O44" i="5"/>
  <c r="P44" i="5" s="1"/>
  <c r="W45" i="5"/>
  <c r="X45" i="5" s="1"/>
  <c r="G47" i="5"/>
  <c r="H47" i="5" s="1"/>
  <c r="O48" i="5"/>
  <c r="P48" i="5" s="1"/>
  <c r="W49" i="5"/>
  <c r="X49" i="5" s="1"/>
  <c r="G53" i="5"/>
  <c r="H53" i="5" s="1"/>
  <c r="O54" i="5"/>
  <c r="P54" i="5" s="1"/>
  <c r="W55" i="5"/>
  <c r="X55" i="5" s="1"/>
  <c r="G57" i="5"/>
  <c r="H57" i="5" s="1"/>
  <c r="O3" i="5"/>
  <c r="P3" i="5" s="1"/>
  <c r="O13" i="5"/>
  <c r="P13" i="5" s="1"/>
  <c r="W18" i="5"/>
  <c r="X18" i="5" s="1"/>
  <c r="G30" i="5"/>
  <c r="H30" i="5" s="1"/>
  <c r="W44" i="5"/>
  <c r="X44" i="5" s="1"/>
  <c r="O63" i="5"/>
  <c r="P63" i="5" s="1"/>
  <c r="P7" i="5"/>
  <c r="H20" i="5"/>
  <c r="P47" i="5"/>
  <c r="H56" i="5"/>
  <c r="X64" i="5"/>
  <c r="O34" i="5"/>
  <c r="P34" i="5" s="1"/>
  <c r="O38" i="5"/>
  <c r="P38" i="5" s="1"/>
  <c r="W3" i="5"/>
  <c r="X3" i="5" s="1"/>
  <c r="G5" i="5"/>
  <c r="H5" i="5" s="1"/>
  <c r="O6" i="5"/>
  <c r="P6" i="5" s="1"/>
  <c r="W7" i="5"/>
  <c r="X7" i="5" s="1"/>
  <c r="G9" i="5"/>
  <c r="H9" i="5" s="1"/>
  <c r="O10" i="5"/>
  <c r="P10" i="5" s="1"/>
  <c r="W13" i="5"/>
  <c r="X13" i="5" s="1"/>
  <c r="G15" i="5"/>
  <c r="H15" i="5" s="1"/>
  <c r="O16" i="5"/>
  <c r="P16" i="5" s="1"/>
  <c r="W17" i="5"/>
  <c r="X17" i="5" s="1"/>
  <c r="G19" i="5"/>
  <c r="H19" i="5" s="1"/>
  <c r="O20" i="5"/>
  <c r="P20" i="5" s="1"/>
  <c r="W23" i="5"/>
  <c r="X23" i="5" s="1"/>
  <c r="G25" i="5"/>
  <c r="H25" i="5" s="1"/>
  <c r="O26" i="5"/>
  <c r="P26" i="5" s="1"/>
  <c r="W27" i="5"/>
  <c r="X27" i="5" s="1"/>
  <c r="G29" i="5"/>
  <c r="H29" i="5" s="1"/>
  <c r="O30" i="5"/>
  <c r="P30" i="5" s="1"/>
  <c r="P33" i="5"/>
  <c r="P35" i="5"/>
  <c r="P36" i="5"/>
  <c r="P37" i="5"/>
  <c r="P39" i="5"/>
  <c r="P40" i="5"/>
  <c r="W43" i="5"/>
  <c r="X43" i="5" s="1"/>
  <c r="G45" i="5"/>
  <c r="H45" i="5" s="1"/>
  <c r="O46" i="5"/>
  <c r="P46" i="5" s="1"/>
  <c r="W47" i="5"/>
  <c r="X47" i="5" s="1"/>
  <c r="G49" i="5"/>
  <c r="H49" i="5" s="1"/>
  <c r="O50" i="5"/>
  <c r="P50" i="5" s="1"/>
  <c r="W53" i="5"/>
  <c r="X53" i="5" s="1"/>
  <c r="G55" i="5"/>
  <c r="H55" i="5" s="1"/>
  <c r="O56" i="5"/>
  <c r="P56" i="5" s="1"/>
  <c r="W57" i="5"/>
  <c r="X57" i="5" s="1"/>
  <c r="G59" i="5"/>
  <c r="H59" i="5" s="1"/>
  <c r="O60" i="5"/>
  <c r="P60" i="5" s="1"/>
  <c r="W63" i="5"/>
  <c r="X63" i="5" s="1"/>
  <c r="G65" i="5"/>
  <c r="H65" i="5" s="1"/>
  <c r="O66" i="5"/>
  <c r="P66" i="5" s="1"/>
  <c r="W67" i="5"/>
  <c r="X67" i="5" s="1"/>
  <c r="G69" i="5"/>
  <c r="H69" i="5" s="1"/>
  <c r="O70" i="5"/>
  <c r="P70" i="5" s="1"/>
  <c r="P53" i="5"/>
  <c r="W24" i="5"/>
  <c r="X24" i="5" s="1"/>
  <c r="G46" i="5"/>
  <c r="H46" i="5" s="1"/>
  <c r="W48" i="5"/>
  <c r="X48" i="5" s="1"/>
  <c r="O57" i="5"/>
  <c r="P57" i="5" s="1"/>
  <c r="O67" i="5"/>
  <c r="P67" i="5" s="1"/>
  <c r="H16" i="5"/>
  <c r="H26" i="5"/>
  <c r="H66" i="5"/>
  <c r="G70" i="5"/>
  <c r="H70" i="5" s="1"/>
  <c r="P23" i="5"/>
  <c r="P43" i="5"/>
  <c r="H50" i="5"/>
  <c r="X58" i="5"/>
  <c r="G4" i="5"/>
  <c r="H4" i="5" s="1"/>
  <c r="O5" i="5"/>
  <c r="P5" i="5" s="1"/>
  <c r="W6" i="5"/>
  <c r="X6" i="5" s="1"/>
  <c r="G8" i="5"/>
  <c r="H8" i="5" s="1"/>
  <c r="O9" i="5"/>
  <c r="P9" i="5" s="1"/>
  <c r="W10" i="5"/>
  <c r="X10" i="5" s="1"/>
  <c r="G14" i="5"/>
  <c r="H14" i="5" s="1"/>
  <c r="O15" i="5"/>
  <c r="P15" i="5" s="1"/>
  <c r="W16" i="5"/>
  <c r="X16" i="5" s="1"/>
  <c r="G18" i="5"/>
  <c r="H18" i="5" s="1"/>
  <c r="O19" i="5"/>
  <c r="P19" i="5" s="1"/>
  <c r="W20" i="5"/>
  <c r="X20" i="5" s="1"/>
  <c r="G24" i="5"/>
  <c r="H24" i="5" s="1"/>
  <c r="O25" i="5"/>
  <c r="P25" i="5" s="1"/>
  <c r="W26" i="5"/>
  <c r="X26" i="5" s="1"/>
  <c r="G28" i="5"/>
  <c r="H28" i="5" s="1"/>
  <c r="O29" i="5"/>
  <c r="P29" i="5" s="1"/>
  <c r="W30" i="5"/>
  <c r="X30" i="5" s="1"/>
  <c r="W33" i="5"/>
  <c r="X33" i="5" s="1"/>
  <c r="W34" i="5"/>
  <c r="X34" i="5" s="1"/>
  <c r="W35" i="5"/>
  <c r="X35" i="5" s="1"/>
  <c r="W36" i="5"/>
  <c r="X36" i="5" s="1"/>
  <c r="W37" i="5"/>
  <c r="X37" i="5" s="1"/>
  <c r="W38" i="5"/>
  <c r="X38" i="5" s="1"/>
  <c r="W39" i="5"/>
  <c r="X39" i="5" s="1"/>
  <c r="W40" i="5"/>
  <c r="X40" i="5" s="1"/>
  <c r="G44" i="5"/>
  <c r="H44" i="5" s="1"/>
  <c r="O45" i="5"/>
  <c r="P45" i="5" s="1"/>
  <c r="W46" i="5"/>
  <c r="X46" i="5" s="1"/>
  <c r="G48" i="5"/>
  <c r="H48" i="5" s="1"/>
  <c r="O49" i="5"/>
  <c r="P49" i="5" s="1"/>
  <c r="W50" i="5"/>
  <c r="X50" i="5" s="1"/>
  <c r="G54" i="5"/>
  <c r="H54" i="5" s="1"/>
  <c r="O55" i="5"/>
  <c r="P55" i="5" s="1"/>
  <c r="W56" i="5"/>
  <c r="X56" i="5" s="1"/>
  <c r="G58" i="5"/>
  <c r="H58" i="5" s="1"/>
  <c r="O59" i="5"/>
  <c r="P59" i="5" s="1"/>
  <c r="W60" i="5"/>
  <c r="X60" i="5" s="1"/>
  <c r="G64" i="5"/>
  <c r="H64" i="5" s="1"/>
  <c r="O65" i="5"/>
  <c r="P65" i="5" s="1"/>
  <c r="W66" i="5"/>
  <c r="X66" i="5" s="1"/>
  <c r="G68" i="5"/>
  <c r="H68" i="5" s="1"/>
  <c r="O69" i="5"/>
  <c r="P69" i="5" s="1"/>
  <c r="W70" i="5"/>
  <c r="X70" i="5" s="1"/>
  <c r="V10" i="1" l="1"/>
  <c r="N10" i="1"/>
  <c r="O10" i="1" s="1"/>
  <c r="F10" i="1"/>
  <c r="V9" i="1"/>
  <c r="N9" i="1"/>
  <c r="F9" i="1"/>
  <c r="V8" i="1"/>
  <c r="W8" i="1" s="1"/>
  <c r="N8" i="1"/>
  <c r="F8" i="1"/>
  <c r="V7" i="1"/>
  <c r="W7" i="1" s="1"/>
  <c r="N7" i="1"/>
  <c r="F7" i="1"/>
  <c r="V6" i="1"/>
  <c r="N6" i="1"/>
  <c r="O6" i="1" s="1"/>
  <c r="F6" i="1"/>
  <c r="G6" i="1" s="1"/>
  <c r="V5" i="1"/>
  <c r="N5" i="1"/>
  <c r="F5" i="1"/>
  <c r="V4" i="1"/>
  <c r="W4" i="1" s="1"/>
  <c r="N4" i="1"/>
  <c r="F4" i="1"/>
  <c r="V3" i="1"/>
  <c r="W3" i="1" s="1"/>
  <c r="N3" i="1"/>
  <c r="F3" i="1"/>
  <c r="O7" i="1" l="1"/>
  <c r="P7" i="1" s="1"/>
  <c r="O3" i="1"/>
  <c r="P3" i="1" s="1"/>
  <c r="X8" i="1"/>
  <c r="X4" i="1"/>
  <c r="H6" i="1"/>
  <c r="G10" i="1"/>
  <c r="H10" i="1" s="1"/>
  <c r="G3" i="1"/>
  <c r="H3" i="1" s="1"/>
  <c r="O4" i="1"/>
  <c r="P4" i="1" s="1"/>
  <c r="W5" i="1"/>
  <c r="X5" i="1" s="1"/>
  <c r="G7" i="1"/>
  <c r="H7" i="1" s="1"/>
  <c r="O8" i="1"/>
  <c r="P8" i="1" s="1"/>
  <c r="W9" i="1"/>
  <c r="X9" i="1" s="1"/>
  <c r="G5" i="1"/>
  <c r="H5" i="1" s="1"/>
  <c r="G9" i="1"/>
  <c r="H9" i="1" s="1"/>
  <c r="X3" i="1"/>
  <c r="P6" i="1"/>
  <c r="X7" i="1"/>
  <c r="G4" i="1"/>
  <c r="H4" i="1" s="1"/>
  <c r="O5" i="1"/>
  <c r="P5" i="1" s="1"/>
  <c r="W6" i="1"/>
  <c r="X6" i="1" s="1"/>
  <c r="G8" i="1"/>
  <c r="H8" i="1" s="1"/>
  <c r="O9" i="1"/>
  <c r="P9" i="1" s="1"/>
  <c r="W10" i="1"/>
  <c r="X10" i="1" s="1"/>
  <c r="P10" i="1"/>
  <c r="V44" i="1" l="1"/>
  <c r="W44" i="1" s="1"/>
  <c r="V45" i="1"/>
  <c r="W45" i="1" s="1"/>
  <c r="X45" i="1" s="1"/>
  <c r="V46" i="1"/>
  <c r="W46" i="1" s="1"/>
  <c r="V47" i="1"/>
  <c r="W47" i="1" s="1"/>
  <c r="X47" i="1" s="1"/>
  <c r="V48" i="1"/>
  <c r="W48" i="1" s="1"/>
  <c r="V49" i="1"/>
  <c r="W49" i="1" s="1"/>
  <c r="V50" i="1"/>
  <c r="W50" i="1" s="1"/>
  <c r="X50" i="1" s="1"/>
  <c r="V43" i="1"/>
  <c r="N44" i="1"/>
  <c r="O44" i="1" s="1"/>
  <c r="P44" i="1" s="1"/>
  <c r="N45" i="1"/>
  <c r="O45" i="1" s="1"/>
  <c r="P45" i="1" s="1"/>
  <c r="N46" i="1"/>
  <c r="O46" i="1" s="1"/>
  <c r="N47" i="1"/>
  <c r="O47" i="1" s="1"/>
  <c r="P47" i="1" s="1"/>
  <c r="N48" i="1"/>
  <c r="O48" i="1" s="1"/>
  <c r="N49" i="1"/>
  <c r="O49" i="1" s="1"/>
  <c r="P49" i="1" s="1"/>
  <c r="N50" i="1"/>
  <c r="O50" i="1" s="1"/>
  <c r="N43" i="1"/>
  <c r="F44" i="1"/>
  <c r="G44" i="1" s="1"/>
  <c r="F45" i="1"/>
  <c r="G45" i="1" s="1"/>
  <c r="H45" i="1" s="1"/>
  <c r="F46" i="1"/>
  <c r="G46" i="1" s="1"/>
  <c r="H46" i="1" s="1"/>
  <c r="F47" i="1"/>
  <c r="F48" i="1"/>
  <c r="G48" i="1" s="1"/>
  <c r="F49" i="1"/>
  <c r="G49" i="1" s="1"/>
  <c r="H49" i="1" s="1"/>
  <c r="F50" i="1"/>
  <c r="F43" i="1"/>
  <c r="G43" i="1" s="1"/>
  <c r="V34" i="1"/>
  <c r="W34" i="1" s="1"/>
  <c r="X34" i="1" s="1"/>
  <c r="V35" i="1"/>
  <c r="W35" i="1" s="1"/>
  <c r="X35" i="1" s="1"/>
  <c r="V36" i="1"/>
  <c r="W36" i="1" s="1"/>
  <c r="X36" i="1" s="1"/>
  <c r="V37" i="1"/>
  <c r="W37" i="1" s="1"/>
  <c r="X37" i="1" s="1"/>
  <c r="V38" i="1"/>
  <c r="W38" i="1" s="1"/>
  <c r="X38" i="1" s="1"/>
  <c r="V39" i="1"/>
  <c r="W39" i="1" s="1"/>
  <c r="V40" i="1"/>
  <c r="W40" i="1" s="1"/>
  <c r="X40" i="1" s="1"/>
  <c r="V33" i="1"/>
  <c r="N34" i="1"/>
  <c r="O34" i="1" s="1"/>
  <c r="P34" i="1" s="1"/>
  <c r="N35" i="1"/>
  <c r="N36" i="1"/>
  <c r="O36" i="1" s="1"/>
  <c r="P36" i="1" s="1"/>
  <c r="N37" i="1"/>
  <c r="O37" i="1" s="1"/>
  <c r="N38" i="1"/>
  <c r="O38" i="1" s="1"/>
  <c r="P38" i="1" s="1"/>
  <c r="N39" i="1"/>
  <c r="O39" i="1" s="1"/>
  <c r="P39" i="1" s="1"/>
  <c r="N40" i="1"/>
  <c r="O40" i="1" s="1"/>
  <c r="N33" i="1"/>
  <c r="O33" i="1" s="1"/>
  <c r="F34" i="1"/>
  <c r="G34" i="1" s="1"/>
  <c r="F35" i="1"/>
  <c r="F36" i="1"/>
  <c r="G36" i="1" s="1"/>
  <c r="H36" i="1" s="1"/>
  <c r="F37" i="1"/>
  <c r="G37" i="1" s="1"/>
  <c r="F38" i="1"/>
  <c r="G38" i="1" s="1"/>
  <c r="F39" i="1"/>
  <c r="G39" i="1" s="1"/>
  <c r="F40" i="1"/>
  <c r="G40" i="1" s="1"/>
  <c r="H40" i="1" s="1"/>
  <c r="F33" i="1"/>
  <c r="V24" i="1"/>
  <c r="W24" i="1" s="1"/>
  <c r="X24" i="1" s="1"/>
  <c r="V25" i="1"/>
  <c r="V26" i="1"/>
  <c r="W26" i="1" s="1"/>
  <c r="V27" i="1"/>
  <c r="W27" i="1" s="1"/>
  <c r="X27" i="1" s="1"/>
  <c r="V28" i="1"/>
  <c r="W28" i="1" s="1"/>
  <c r="X28" i="1" s="1"/>
  <c r="V29" i="1"/>
  <c r="W29" i="1" s="1"/>
  <c r="V30" i="1"/>
  <c r="W30" i="1" s="1"/>
  <c r="X30" i="1" s="1"/>
  <c r="V23" i="1"/>
  <c r="N24" i="1"/>
  <c r="O24" i="1" s="1"/>
  <c r="P24" i="1" s="1"/>
  <c r="N25" i="1"/>
  <c r="O25" i="1" s="1"/>
  <c r="P25" i="1" s="1"/>
  <c r="N26" i="1"/>
  <c r="O26" i="1" s="1"/>
  <c r="N27" i="1"/>
  <c r="O27" i="1" s="1"/>
  <c r="N28" i="1"/>
  <c r="O28" i="1" s="1"/>
  <c r="N29" i="1"/>
  <c r="O29" i="1" s="1"/>
  <c r="P29" i="1" s="1"/>
  <c r="N30" i="1"/>
  <c r="O30" i="1" s="1"/>
  <c r="P30" i="1" s="1"/>
  <c r="N23" i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23" i="1"/>
  <c r="V14" i="1"/>
  <c r="V15" i="1"/>
  <c r="V16" i="1"/>
  <c r="W16" i="1" s="1"/>
  <c r="V17" i="1"/>
  <c r="W17" i="1" s="1"/>
  <c r="X17" i="1" s="1"/>
  <c r="V18" i="1"/>
  <c r="V19" i="1"/>
  <c r="W19" i="1" s="1"/>
  <c r="V20" i="1"/>
  <c r="W20" i="1" s="1"/>
  <c r="V13" i="1"/>
  <c r="W13" i="1" s="1"/>
  <c r="N14" i="1"/>
  <c r="O14" i="1" s="1"/>
  <c r="P14" i="1" s="1"/>
  <c r="N15" i="1"/>
  <c r="O15" i="1" s="1"/>
  <c r="P15" i="1" s="1"/>
  <c r="N16" i="1"/>
  <c r="O16" i="1" s="1"/>
  <c r="P16" i="1" s="1"/>
  <c r="N17" i="1"/>
  <c r="N18" i="1"/>
  <c r="N19" i="1"/>
  <c r="O19" i="1" s="1"/>
  <c r="N20" i="1"/>
  <c r="O20" i="1" s="1"/>
  <c r="P20" i="1" s="1"/>
  <c r="N13" i="1"/>
  <c r="F14" i="1"/>
  <c r="G14" i="1" s="1"/>
  <c r="F15" i="1"/>
  <c r="F16" i="1"/>
  <c r="F17" i="1"/>
  <c r="F18" i="1"/>
  <c r="F19" i="1"/>
  <c r="F20" i="1"/>
  <c r="X39" i="1" l="1"/>
  <c r="X46" i="1"/>
  <c r="X26" i="1"/>
  <c r="P27" i="1"/>
  <c r="P37" i="1"/>
  <c r="P46" i="1"/>
  <c r="X49" i="1"/>
  <c r="P40" i="1"/>
  <c r="P26" i="1"/>
  <c r="O35" i="1"/>
  <c r="P35" i="1" s="1"/>
  <c r="P48" i="1"/>
  <c r="G20" i="1"/>
  <c r="H20" i="1" s="1"/>
  <c r="O18" i="1"/>
  <c r="P18" i="1" s="1"/>
  <c r="H24" i="1"/>
  <c r="O17" i="1"/>
  <c r="P17" i="1" s="1"/>
  <c r="P19" i="1"/>
  <c r="W15" i="1"/>
  <c r="X15" i="1" s="1"/>
  <c r="G18" i="1"/>
  <c r="H18" i="1" s="1"/>
  <c r="W14" i="1"/>
  <c r="X14" i="1" s="1"/>
  <c r="G17" i="1"/>
  <c r="H17" i="1" s="1"/>
  <c r="H25" i="1"/>
  <c r="G19" i="1"/>
  <c r="H19" i="1" s="1"/>
  <c r="P28" i="1"/>
  <c r="X29" i="1"/>
  <c r="P50" i="1"/>
  <c r="X16" i="1"/>
  <c r="W18" i="1"/>
  <c r="X18" i="1" s="1"/>
  <c r="X20" i="1"/>
  <c r="X19" i="1"/>
  <c r="X48" i="1"/>
  <c r="X44" i="1"/>
  <c r="W43" i="1"/>
  <c r="X43" i="1" s="1"/>
  <c r="O43" i="1"/>
  <c r="P43" i="1" s="1"/>
  <c r="G50" i="1"/>
  <c r="H50" i="1" s="1"/>
  <c r="G47" i="1"/>
  <c r="H47" i="1" s="1"/>
  <c r="H48" i="1"/>
  <c r="H44" i="1"/>
  <c r="H43" i="1"/>
  <c r="W33" i="1"/>
  <c r="X33" i="1" s="1"/>
  <c r="P33" i="1"/>
  <c r="H37" i="1"/>
  <c r="G35" i="1"/>
  <c r="H35" i="1" s="1"/>
  <c r="H38" i="1"/>
  <c r="H34" i="1"/>
  <c r="H39" i="1"/>
  <c r="G33" i="1"/>
  <c r="H33" i="1" s="1"/>
  <c r="W23" i="1"/>
  <c r="X23" i="1" s="1"/>
  <c r="W25" i="1"/>
  <c r="X25" i="1" s="1"/>
  <c r="G23" i="1"/>
  <c r="H23" i="1" s="1"/>
  <c r="H14" i="1"/>
  <c r="X13" i="1"/>
  <c r="O13" i="1"/>
  <c r="P13" i="1" s="1"/>
  <c r="G16" i="1"/>
  <c r="H16" i="1" s="1"/>
  <c r="H30" i="1"/>
  <c r="G15" i="1"/>
  <c r="H15" i="1" s="1"/>
  <c r="H29" i="1"/>
  <c r="H28" i="1"/>
  <c r="H27" i="1"/>
  <c r="H26" i="1"/>
  <c r="O23" i="1"/>
  <c r="P23" i="1" s="1"/>
</calcChain>
</file>

<file path=xl/sharedStrings.xml><?xml version="1.0" encoding="utf-8"?>
<sst xmlns="http://schemas.openxmlformats.org/spreadsheetml/2006/main" count="1001" uniqueCount="352">
  <si>
    <t/>
  </si>
  <si>
    <t>nick</t>
  </si>
  <si>
    <t>linear</t>
  </si>
  <si>
    <t>supercoil</t>
  </si>
  <si>
    <t>total cleavage</t>
  </si>
  <si>
    <t>total DNA</t>
  </si>
  <si>
    <t>3050.255</t>
  </si>
  <si>
    <t>5810.276</t>
  </si>
  <si>
    <t>6267.983</t>
  </si>
  <si>
    <t>6940.811</t>
  </si>
  <si>
    <t>7521.175</t>
  </si>
  <si>
    <t>7914.004</t>
  </si>
  <si>
    <t>7932.589</t>
  </si>
  <si>
    <t>7906.882</t>
  </si>
  <si>
    <t>11474.024</t>
  </si>
  <si>
    <t>8592.660</t>
  </si>
  <si>
    <t>5575.175</t>
  </si>
  <si>
    <t>3722.104</t>
  </si>
  <si>
    <t>1713.376</t>
  </si>
  <si>
    <t>686.527</t>
  </si>
  <si>
    <t>398.092</t>
  </si>
  <si>
    <t>234.021</t>
  </si>
  <si>
    <t>8560.711</t>
  </si>
  <si>
    <t>8959.953</t>
  </si>
  <si>
    <t>10231.610</t>
  </si>
  <si>
    <t>10037.711</t>
  </si>
  <si>
    <t>10725.075</t>
  </si>
  <si>
    <t>10317.660</t>
  </si>
  <si>
    <t>10357.832</t>
  </si>
  <si>
    <t>10330.196</t>
  </si>
  <si>
    <t>6664.175</t>
  </si>
  <si>
    <t>4525.276</t>
  </si>
  <si>
    <t>3962.983</t>
  </si>
  <si>
    <t>2283.033</t>
  </si>
  <si>
    <t>2178.376</t>
  </si>
  <si>
    <t>843.527</t>
  </si>
  <si>
    <t>373.284</t>
  </si>
  <si>
    <t>204.506</t>
  </si>
  <si>
    <t>0.116666666666667</t>
  </si>
  <si>
    <t>6525.983</t>
  </si>
  <si>
    <t>7271.640</t>
  </si>
  <si>
    <t>6987.640</t>
  </si>
  <si>
    <t>7275.933</t>
  </si>
  <si>
    <t>7498.054</t>
  </si>
  <si>
    <t>7981.175</t>
  </si>
  <si>
    <t>8275.589</t>
  </si>
  <si>
    <t>8611.175</t>
  </si>
  <si>
    <t>2821.326</t>
  </si>
  <si>
    <t>1820.962</t>
  </si>
  <si>
    <t>1269.891</t>
  </si>
  <si>
    <t>1098.598</t>
  </si>
  <si>
    <t>840.527</t>
  </si>
  <si>
    <t>670.406</t>
  </si>
  <si>
    <t>605.163</t>
  </si>
  <si>
    <t>413.263</t>
  </si>
  <si>
    <t>2853.719</t>
  </si>
  <si>
    <t>7804.518</t>
  </si>
  <si>
    <t>7737.640</t>
  </si>
  <si>
    <t>7428.518</t>
  </si>
  <si>
    <t>7700.761</t>
  </si>
  <si>
    <t>7651.054</t>
  </si>
  <si>
    <t>10161.761</t>
  </si>
  <si>
    <t>9556.882</t>
  </si>
  <si>
    <t>9858.610</t>
  </si>
  <si>
    <t>5449.882</t>
  </si>
  <si>
    <t>3758.690</t>
  </si>
  <si>
    <t>2929.276</t>
  </si>
  <si>
    <t>2407.276</t>
  </si>
  <si>
    <t>1625.790</t>
  </si>
  <si>
    <t>1471.134</t>
  </si>
  <si>
    <t>968.184</t>
  </si>
  <si>
    <t>9016.296</t>
  </si>
  <si>
    <t>10756.953</t>
  </si>
  <si>
    <t>7914.711</t>
  </si>
  <si>
    <t>11223.368</t>
  </si>
  <si>
    <t>11238.903</t>
  </si>
  <si>
    <t>11124.075</t>
  </si>
  <si>
    <t>11462.560</t>
  </si>
  <si>
    <t>11767.974</t>
  </si>
  <si>
    <t>6753.953</t>
  </si>
  <si>
    <t>4779.225</t>
  </si>
  <si>
    <t>2452.276</t>
  </si>
  <si>
    <t>2894.619</t>
  </si>
  <si>
    <t>2038.376</t>
  </si>
  <si>
    <t>1480.841</t>
  </si>
  <si>
    <t>1003.062</t>
  </si>
  <si>
    <t>794.234</t>
  </si>
  <si>
    <t>8090.368</t>
  </si>
  <si>
    <t>8955.711</t>
  </si>
  <si>
    <t>11806.267</t>
  </si>
  <si>
    <t>11555.681</t>
  </si>
  <si>
    <t>12126.045</t>
  </si>
  <si>
    <t>11798.610</t>
  </si>
  <si>
    <t>12855.439</t>
  </si>
  <si>
    <t>12231.903</t>
  </si>
  <si>
    <t>6443.589</t>
  </si>
  <si>
    <t>4606.933</t>
  </si>
  <si>
    <t>3858.225</t>
  </si>
  <si>
    <t>2825.983</t>
  </si>
  <si>
    <t>2070.497</t>
  </si>
  <si>
    <t>1650.255</t>
  </si>
  <si>
    <t>1238.134</t>
  </si>
  <si>
    <t>897.234</t>
  </si>
  <si>
    <t>9653.075</t>
  </si>
  <si>
    <t>3167.983</t>
  </si>
  <si>
    <t>4972.861</t>
  </si>
  <si>
    <t>2095.740</t>
  </si>
  <si>
    <t>11142.903</t>
  </si>
  <si>
    <t>2213.447</t>
  </si>
  <si>
    <t>6170.054</t>
  </si>
  <si>
    <t>1435.255</t>
  </si>
  <si>
    <t>10125.368</t>
  </si>
  <si>
    <t>1672.669</t>
  </si>
  <si>
    <t>6915.468</t>
  </si>
  <si>
    <t>1066.012</t>
  </si>
  <si>
    <t>11122.196</t>
  </si>
  <si>
    <t>1409.255</t>
  </si>
  <si>
    <t>7398.054</t>
  </si>
  <si>
    <t>974.891</t>
  </si>
  <si>
    <t>10501.660</t>
  </si>
  <si>
    <t>970.770</t>
  </si>
  <si>
    <t>6661.296</t>
  </si>
  <si>
    <t>876.062</t>
  </si>
  <si>
    <t>10150.903</t>
  </si>
  <si>
    <t>650.991</t>
  </si>
  <si>
    <t>7929.832</t>
  </si>
  <si>
    <t>790.820</t>
  </si>
  <si>
    <t>8718.489</t>
  </si>
  <si>
    <t>525.920</t>
  </si>
  <si>
    <t>7267.004</t>
  </si>
  <si>
    <t>405.506</t>
  </si>
  <si>
    <t>8950.953</t>
  </si>
  <si>
    <t>277.849</t>
  </si>
  <si>
    <t>9227.125</t>
  </si>
  <si>
    <t>464.092</t>
  </si>
  <si>
    <t>3873.983</t>
  </si>
  <si>
    <t>5294.054</t>
  </si>
  <si>
    <t>6631.225</t>
  </si>
  <si>
    <t>3735.811</t>
  </si>
  <si>
    <t>7716.054</t>
  </si>
  <si>
    <t>2412.326</t>
  </si>
  <si>
    <t>6302.397</t>
  </si>
  <si>
    <t>1315.305</t>
  </si>
  <si>
    <t>7481.104</t>
  </si>
  <si>
    <t>814.527</t>
  </si>
  <si>
    <t>8268.468</t>
  </si>
  <si>
    <t>551.749</t>
  </si>
  <si>
    <t>8314.054</t>
  </si>
  <si>
    <t>379.678</t>
  </si>
  <si>
    <t>7743.175</t>
  </si>
  <si>
    <t>252.435</t>
  </si>
  <si>
    <t>5990.518</t>
  </si>
  <si>
    <t>4165.296</t>
  </si>
  <si>
    <t>10243.368</t>
  </si>
  <si>
    <t>2832.861</t>
  </si>
  <si>
    <t>9149.246</t>
  </si>
  <si>
    <t>2037.154</t>
  </si>
  <si>
    <t>9229.317</t>
  </si>
  <si>
    <t>1357.134</t>
  </si>
  <si>
    <t>10008.589</t>
  </si>
  <si>
    <t>1377.719</t>
  </si>
  <si>
    <t>9561.246</t>
  </si>
  <si>
    <t>719.991</t>
  </si>
  <si>
    <t>10091.075</t>
  </si>
  <si>
    <t>419.042</t>
  </si>
  <si>
    <t>9996.368</t>
  </si>
  <si>
    <t>281.849</t>
  </si>
  <si>
    <t>4678.154</t>
  </si>
  <si>
    <t>2691.690</t>
  </si>
  <si>
    <t>6055.225</t>
  </si>
  <si>
    <t>1829.205</t>
  </si>
  <si>
    <t>6072.518</t>
  </si>
  <si>
    <t>1401.841</t>
  </si>
  <si>
    <t>4953.447</t>
  </si>
  <si>
    <t>712.284</t>
  </si>
  <si>
    <t>7196.225</t>
  </si>
  <si>
    <t>921.355</t>
  </si>
  <si>
    <t>6895.811</t>
  </si>
  <si>
    <t>697.456</t>
  </si>
  <si>
    <t>8680.468</t>
  </si>
  <si>
    <t>506.092</t>
  </si>
  <si>
    <t>8910.933</t>
  </si>
  <si>
    <t>378.263</t>
  </si>
  <si>
    <t>7572.631</t>
  </si>
  <si>
    <t>4321.054</t>
  </si>
  <si>
    <t>8098.146</t>
  </si>
  <si>
    <t>2419.154</t>
  </si>
  <si>
    <t>9251.681</t>
  </si>
  <si>
    <t>1893.205</t>
  </si>
  <si>
    <t>10631.267</t>
  </si>
  <si>
    <t>1030.184</t>
  </si>
  <si>
    <t>9289.439</t>
  </si>
  <si>
    <t>823.941</t>
  </si>
  <si>
    <t>8317.782</t>
  </si>
  <si>
    <t>565.456</t>
  </si>
  <si>
    <t>9822.489</t>
  </si>
  <si>
    <t>490.920</t>
  </si>
  <si>
    <t>12154.338</t>
  </si>
  <si>
    <t>436.263</t>
  </si>
  <si>
    <t>nicked</t>
  </si>
  <si>
    <t>6544.861</t>
  </si>
  <si>
    <t>5809.347</t>
  </si>
  <si>
    <t>7081.569</t>
  </si>
  <si>
    <t>6434.296</t>
  </si>
  <si>
    <t>7417.276</t>
  </si>
  <si>
    <t>4038.983</t>
  </si>
  <si>
    <t>8014.276</t>
  </si>
  <si>
    <t>4592.276</t>
  </si>
  <si>
    <t>7412.933</t>
  </si>
  <si>
    <t>3460.104</t>
  </si>
  <si>
    <t>8293.640</t>
  </si>
  <si>
    <t>3701.154</t>
  </si>
  <si>
    <t>7234.104</t>
  </si>
  <si>
    <t>2375.205</t>
  </si>
  <si>
    <t>8029.933</t>
  </si>
  <si>
    <t>2582.205</t>
  </si>
  <si>
    <t>8475.518</t>
  </si>
  <si>
    <t>2019.962</t>
  </si>
  <si>
    <t>8896.933</t>
  </si>
  <si>
    <t>2242.962</t>
  </si>
  <si>
    <t>8978.761</t>
  </si>
  <si>
    <t>1595.719</t>
  </si>
  <si>
    <t>9631.225</t>
  </si>
  <si>
    <t>2005.083</t>
  </si>
  <si>
    <t>8868.518</t>
  </si>
  <si>
    <t>1107.598</t>
  </si>
  <si>
    <t>9874.347</t>
  </si>
  <si>
    <t>1399.841</t>
  </si>
  <si>
    <t>9883.296</t>
  </si>
  <si>
    <t>963.184</t>
  </si>
  <si>
    <t>10392.468</t>
  </si>
  <si>
    <t>984.062</t>
  </si>
  <si>
    <t>4643.790</t>
  </si>
  <si>
    <t>6120.175</t>
  </si>
  <si>
    <t>5739.326</t>
  </si>
  <si>
    <t>5067.811</t>
  </si>
  <si>
    <t>5170.497</t>
  </si>
  <si>
    <t>3758.569</t>
  </si>
  <si>
    <t>6286.347</t>
  </si>
  <si>
    <t>3046.326</t>
  </si>
  <si>
    <t>5821.154</t>
  </si>
  <si>
    <t>2502.497</t>
  </si>
  <si>
    <t>5886.811</t>
  </si>
  <si>
    <t>1851.790</t>
  </si>
  <si>
    <t>6606.205</t>
  </si>
  <si>
    <t>1279.012</t>
  </si>
  <si>
    <t>6743.447</t>
  </si>
  <si>
    <t>1029.891</t>
  </si>
  <si>
    <t>1301.891</t>
  </si>
  <si>
    <t>6080.983</t>
  </si>
  <si>
    <t>1584.012</t>
  </si>
  <si>
    <t>4749.347</t>
  </si>
  <si>
    <t>2066.669</t>
  </si>
  <si>
    <t>3125.569</t>
  </si>
  <si>
    <t>2576.447</t>
  </si>
  <si>
    <t>2645.033</t>
  </si>
  <si>
    <t>2899.861</t>
  </si>
  <si>
    <t>1668.255</t>
  </si>
  <si>
    <t>4094.740</t>
  </si>
  <si>
    <t>1321.376</t>
  </si>
  <si>
    <t>5876.033</t>
  </si>
  <si>
    <t>799.477</t>
  </si>
  <si>
    <t>6537.690</t>
  </si>
  <si>
    <t>494.456</t>
  </si>
  <si>
    <t>1999.841</t>
  </si>
  <si>
    <t>3138.861</t>
  </si>
  <si>
    <t>1869.841</t>
  </si>
  <si>
    <t>1768.083</t>
  </si>
  <si>
    <t>2893.255</t>
  </si>
  <si>
    <t>1669.134</t>
  </si>
  <si>
    <t>2967.497</t>
  </si>
  <si>
    <t>1420.669</t>
  </si>
  <si>
    <t>3284.033</t>
  </si>
  <si>
    <t>834.113</t>
  </si>
  <si>
    <t>4793.447</t>
  </si>
  <si>
    <t>545.456</t>
  </si>
  <si>
    <t>5628.569</t>
  </si>
  <si>
    <t>367.113</t>
  </si>
  <si>
    <t>5686.083</t>
  </si>
  <si>
    <t>197.142</t>
  </si>
  <si>
    <t>0</t>
  </si>
  <si>
    <t>13284.388</t>
  </si>
  <si>
    <t>9072.317</t>
  </si>
  <si>
    <t>9183.681</t>
  </si>
  <si>
    <t>183.849</t>
  </si>
  <si>
    <t>8893.146</t>
  </si>
  <si>
    <t>259.335</t>
  </si>
  <si>
    <t>7509.196</t>
  </si>
  <si>
    <t>749.698</t>
  </si>
  <si>
    <t>7473.711</t>
  </si>
  <si>
    <t>1544.598</t>
  </si>
  <si>
    <t>5201.933</t>
  </si>
  <si>
    <t>2406.719</t>
  </si>
  <si>
    <t>3945.276</t>
  </si>
  <si>
    <t>8276.347</t>
  </si>
  <si>
    <t>8014.054</t>
  </si>
  <si>
    <t>8149.811</t>
  </si>
  <si>
    <t>9067.811</t>
  </si>
  <si>
    <t>9508.468</t>
  </si>
  <si>
    <t>119.021</t>
  </si>
  <si>
    <t>8253.054</t>
  </si>
  <si>
    <t>488.627</t>
  </si>
  <si>
    <t>8059.811</t>
  </si>
  <si>
    <t>877.698</t>
  </si>
  <si>
    <t>6875.276</t>
  </si>
  <si>
    <t>10133.711</t>
  </si>
  <si>
    <t>9910.539</t>
  </si>
  <si>
    <t>10337.368</t>
  </si>
  <si>
    <t>11167.368</t>
  </si>
  <si>
    <t>11994.167</t>
  </si>
  <si>
    <t>9695.246</t>
  </si>
  <si>
    <t>9901.539</t>
  </si>
  <si>
    <t>9867.267</t>
  </si>
  <si>
    <t>perfect</t>
  </si>
  <si>
    <t>time (min)</t>
  </si>
  <si>
    <t>crRNA</t>
  </si>
  <si>
    <t>replicate 1</t>
  </si>
  <si>
    <t>replicate 2</t>
  </si>
  <si>
    <t>14(A-C), 15</t>
  </si>
  <si>
    <t>14(U-C), 15</t>
  </si>
  <si>
    <t>14(C-C), 15</t>
  </si>
  <si>
    <t>crRNA/target</t>
  </si>
  <si>
    <t>perfect/gene J</t>
  </si>
  <si>
    <t>MM3/gene J</t>
  </si>
  <si>
    <t>MM8/gene J</t>
  </si>
  <si>
    <t>MM15/gene J</t>
  </si>
  <si>
    <t>MM19/gene J</t>
  </si>
  <si>
    <t>perfect/gene L</t>
  </si>
  <si>
    <t>MM3/gene L</t>
  </si>
  <si>
    <t>MM8/gene L</t>
  </si>
  <si>
    <t>MM15/gene L</t>
  </si>
  <si>
    <t>MM19/gene L</t>
  </si>
  <si>
    <t>16(A-C), 19</t>
  </si>
  <si>
    <t>16(U-C), 19</t>
  </si>
  <si>
    <t>16(C-C), 19</t>
  </si>
  <si>
    <t>% cleaved</t>
  </si>
  <si>
    <t>perfect/A2T</t>
  </si>
  <si>
    <t>MM15/A2T</t>
  </si>
  <si>
    <t>perfect/G17T</t>
  </si>
  <si>
    <t>MM15/G17T</t>
  </si>
  <si>
    <t>replicate 3</t>
  </si>
  <si>
    <t>perfect/WT gene L</t>
  </si>
  <si>
    <t>MM15/WT gene L</t>
  </si>
  <si>
    <t>perfect/G2T gene L</t>
  </si>
  <si>
    <t>MM15/G2T gene L</t>
  </si>
  <si>
    <t>perfect A17T gene L</t>
  </si>
  <si>
    <t>MM15/A17T gene L</t>
  </si>
  <si>
    <t>nSC</t>
  </si>
  <si>
    <t xml:space="preserve">Each cleavage assay was performed in three replicates, labeled "replicate 1", "replicate 2", or "replicate 3" at the top of the sheet. </t>
  </si>
  <si>
    <t>The crRNA/target pair is indicated on the left column of the sheet. For Fig. 3B/S7, all targets were the gene J WT target sequence.</t>
  </si>
  <si>
    <t>"nicked", "linear", and "nSC" indicate the densitometry data for nicked, linear and negatively supercoiled DNA, respectively, on agarose gels at a given time point as determined using ImageJ.</t>
  </si>
  <si>
    <t>This worksheet contains the quantified cleavage data used to measure rate constants in Fig. 2C, 3B, 3D, 4A, S1C, S7C, S8C and S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2" xfId="0" applyBorder="1"/>
    <xf numFmtId="0" fontId="0" fillId="0" borderId="7" xfId="0" applyBorder="1"/>
    <xf numFmtId="0" fontId="2" fillId="0" borderId="0" xfId="0" applyFont="1"/>
    <xf numFmtId="0" fontId="0" fillId="0" borderId="5" xfId="0" applyBorder="1"/>
    <xf numFmtId="0" fontId="0" fillId="0" borderId="8" xfId="0" applyBorder="1"/>
    <xf numFmtId="0" fontId="0" fillId="0" borderId="3" xfId="0" applyBorder="1"/>
    <xf numFmtId="0" fontId="3" fillId="0" borderId="2" xfId="0" applyFont="1" applyBorder="1"/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1AA04-3214-4FD8-8373-4DDDD2B86E9B}">
  <dimension ref="A1:A7"/>
  <sheetViews>
    <sheetView tabSelected="1" workbookViewId="0"/>
  </sheetViews>
  <sheetFormatPr defaultColWidth="65" defaultRowHeight="14.4" x14ac:dyDescent="0.3"/>
  <cols>
    <col min="1" max="16384" width="65" style="13"/>
  </cols>
  <sheetData>
    <row r="1" spans="1:1" ht="28.8" x14ac:dyDescent="0.3">
      <c r="A1" s="13" t="s">
        <v>351</v>
      </c>
    </row>
    <row r="3" spans="1:1" ht="28.8" x14ac:dyDescent="0.3">
      <c r="A3" s="13" t="s">
        <v>348</v>
      </c>
    </row>
    <row r="5" spans="1:1" ht="28.8" x14ac:dyDescent="0.3">
      <c r="A5" s="13" t="s">
        <v>349</v>
      </c>
    </row>
    <row r="7" spans="1:1" ht="43.2" x14ac:dyDescent="0.3">
      <c r="A7" s="13" t="s">
        <v>3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41C00-C472-46B0-8AE4-37E84C19C630}">
  <dimension ref="A1:X100"/>
  <sheetViews>
    <sheetView workbookViewId="0">
      <selection activeCell="K74" sqref="K74"/>
    </sheetView>
  </sheetViews>
  <sheetFormatPr defaultColWidth="9.109375" defaultRowHeight="14.4" x14ac:dyDescent="0.3"/>
  <cols>
    <col min="1" max="1" width="14.109375" bestFit="1" customWidth="1"/>
    <col min="2" max="2" width="12" bestFit="1" customWidth="1"/>
    <col min="3" max="3" width="9" bestFit="1" customWidth="1"/>
    <col min="4" max="5" width="9.5546875" bestFit="1" customWidth="1"/>
    <col min="6" max="6" width="13.44140625" bestFit="1" customWidth="1"/>
    <col min="7" max="7" width="10" bestFit="1" customWidth="1"/>
    <col min="8" max="8" width="12" bestFit="1" customWidth="1"/>
    <col min="10" max="10" width="11.88671875" customWidth="1"/>
    <col min="11" max="11" width="9" bestFit="1" customWidth="1"/>
    <col min="12" max="12" width="10" bestFit="1" customWidth="1"/>
    <col min="13" max="13" width="9" bestFit="1" customWidth="1"/>
    <col min="14" max="14" width="13.44140625" bestFit="1" customWidth="1"/>
    <col min="15" max="15" width="10" bestFit="1" customWidth="1"/>
    <col min="16" max="16" width="12" bestFit="1" customWidth="1"/>
    <col min="18" max="18" width="12" bestFit="1" customWidth="1"/>
    <col min="19" max="19" width="9" bestFit="1" customWidth="1"/>
    <col min="20" max="20" width="10" bestFit="1" customWidth="1"/>
    <col min="21" max="21" width="9" bestFit="1" customWidth="1"/>
    <col min="22" max="22" width="13.44140625" bestFit="1" customWidth="1"/>
    <col min="23" max="23" width="10" bestFit="1" customWidth="1"/>
    <col min="24" max="24" width="12" bestFit="1" customWidth="1"/>
  </cols>
  <sheetData>
    <row r="1" spans="1:24" s="3" customFormat="1" ht="15" thickBot="1" x14ac:dyDescent="0.35">
      <c r="A1" s="3" t="s">
        <v>321</v>
      </c>
      <c r="B1" s="14" t="s">
        <v>316</v>
      </c>
      <c r="C1" s="14"/>
      <c r="D1" s="14"/>
      <c r="E1" s="14"/>
      <c r="F1" s="14"/>
      <c r="G1" s="14"/>
      <c r="H1" s="14"/>
      <c r="J1" s="14" t="s">
        <v>317</v>
      </c>
      <c r="K1" s="14"/>
      <c r="L1" s="14"/>
      <c r="M1" s="14"/>
      <c r="N1" s="14"/>
      <c r="O1" s="14"/>
      <c r="P1" s="14"/>
      <c r="R1" s="14" t="s">
        <v>340</v>
      </c>
      <c r="S1" s="14"/>
      <c r="T1" s="14"/>
      <c r="U1" s="14"/>
      <c r="V1" s="14"/>
      <c r="W1" s="14"/>
      <c r="X1" s="14"/>
    </row>
    <row r="2" spans="1:24" x14ac:dyDescent="0.3">
      <c r="A2" s="15" t="s">
        <v>322</v>
      </c>
      <c r="B2" s="1" t="s">
        <v>314</v>
      </c>
      <c r="C2" s="1" t="s">
        <v>199</v>
      </c>
      <c r="D2" s="1" t="s">
        <v>2</v>
      </c>
      <c r="E2" s="1" t="s">
        <v>347</v>
      </c>
      <c r="F2" s="1" t="s">
        <v>4</v>
      </c>
      <c r="G2" s="1" t="s">
        <v>5</v>
      </c>
      <c r="H2" s="1" t="s">
        <v>335</v>
      </c>
      <c r="I2" s="1"/>
      <c r="J2" s="1" t="s">
        <v>314</v>
      </c>
      <c r="K2" s="1" t="s">
        <v>199</v>
      </c>
      <c r="L2" s="1" t="s">
        <v>2</v>
      </c>
      <c r="M2" s="1" t="s">
        <v>347</v>
      </c>
      <c r="N2" s="1" t="s">
        <v>4</v>
      </c>
      <c r="O2" s="1" t="s">
        <v>5</v>
      </c>
      <c r="P2" s="1" t="s">
        <v>335</v>
      </c>
      <c r="Q2" s="1"/>
      <c r="R2" s="1" t="s">
        <v>314</v>
      </c>
      <c r="S2" s="1" t="s">
        <v>199</v>
      </c>
      <c r="T2" s="1" t="s">
        <v>2</v>
      </c>
      <c r="U2" s="1" t="s">
        <v>347</v>
      </c>
      <c r="V2" s="1" t="s">
        <v>4</v>
      </c>
      <c r="W2" s="1" t="s">
        <v>5</v>
      </c>
      <c r="X2" s="6" t="s">
        <v>335</v>
      </c>
    </row>
    <row r="3" spans="1:24" x14ac:dyDescent="0.3">
      <c r="A3" s="16"/>
      <c r="B3">
        <v>0.11666666666666667</v>
      </c>
      <c r="C3">
        <v>1836.4259999999999</v>
      </c>
      <c r="D3" t="s">
        <v>71</v>
      </c>
      <c r="E3" t="s">
        <v>79</v>
      </c>
      <c r="F3">
        <f t="shared" ref="F3:F10" si="0">C3+D3</f>
        <v>10852.722</v>
      </c>
      <c r="G3">
        <f t="shared" ref="G3:G10" si="1">E3+F3</f>
        <v>17606.674999999999</v>
      </c>
      <c r="H3">
        <f t="shared" ref="H3:H10" si="2">(F3/G3)*100</f>
        <v>61.639815581306522</v>
      </c>
      <c r="J3">
        <v>0.11666666666666667</v>
      </c>
      <c r="K3">
        <v>2101.3760000000002</v>
      </c>
      <c r="L3" t="s">
        <v>87</v>
      </c>
      <c r="M3" t="s">
        <v>95</v>
      </c>
      <c r="N3">
        <f t="shared" ref="N3:N10" si="3">K3+L3</f>
        <v>10191.744000000001</v>
      </c>
      <c r="O3">
        <f t="shared" ref="O3:O10" si="4">M3+N3</f>
        <v>16635.332999999999</v>
      </c>
      <c r="P3">
        <f>(N3/O3)*100</f>
        <v>61.265644637230899</v>
      </c>
      <c r="R3">
        <v>0.11666666666666667</v>
      </c>
      <c r="S3">
        <v>2649.9119999999998</v>
      </c>
      <c r="T3">
        <v>10988.196</v>
      </c>
      <c r="U3">
        <v>7452.4889999999996</v>
      </c>
      <c r="V3">
        <f t="shared" ref="V3:V10" si="5">S3+T3</f>
        <v>13638.108</v>
      </c>
      <c r="W3">
        <f t="shared" ref="W3:W10" si="6">U3+V3</f>
        <v>21090.597000000002</v>
      </c>
      <c r="X3" s="4">
        <f t="shared" ref="X3:X10" si="7">(V3/W3)*100</f>
        <v>64.664399969332294</v>
      </c>
    </row>
    <row r="4" spans="1:24" x14ac:dyDescent="0.3">
      <c r="A4" s="16"/>
      <c r="B4">
        <v>0.25</v>
      </c>
      <c r="C4">
        <v>1248.598</v>
      </c>
      <c r="D4" t="s">
        <v>72</v>
      </c>
      <c r="E4" t="s">
        <v>80</v>
      </c>
      <c r="F4">
        <f t="shared" si="0"/>
        <v>12005.550999999999</v>
      </c>
      <c r="G4">
        <f t="shared" si="1"/>
        <v>16784.775999999998</v>
      </c>
      <c r="H4">
        <f t="shared" si="2"/>
        <v>71.526429664596066</v>
      </c>
      <c r="J4">
        <v>0.25</v>
      </c>
      <c r="K4">
        <v>1092.6479999999999</v>
      </c>
      <c r="L4" t="s">
        <v>88</v>
      </c>
      <c r="M4" t="s">
        <v>96</v>
      </c>
      <c r="N4">
        <f t="shared" si="3"/>
        <v>10048.358999999999</v>
      </c>
      <c r="O4">
        <f t="shared" si="4"/>
        <v>14655.291999999998</v>
      </c>
      <c r="P4">
        <f>(N4/O4)*100</f>
        <v>68.564713688406897</v>
      </c>
      <c r="R4">
        <v>0.25</v>
      </c>
      <c r="S4">
        <v>1769.2550000000001</v>
      </c>
      <c r="T4">
        <v>12385.316999999999</v>
      </c>
      <c r="U4">
        <v>5928.9530000000004</v>
      </c>
      <c r="V4">
        <f t="shared" si="5"/>
        <v>14154.572</v>
      </c>
      <c r="W4">
        <f t="shared" si="6"/>
        <v>20083.525000000001</v>
      </c>
      <c r="X4" s="4">
        <f t="shared" si="7"/>
        <v>70.478524063878226</v>
      </c>
    </row>
    <row r="5" spans="1:24" x14ac:dyDescent="0.3">
      <c r="A5" s="16"/>
      <c r="B5">
        <v>0.5</v>
      </c>
      <c r="C5">
        <v>572.99099999999999</v>
      </c>
      <c r="D5" t="s">
        <v>73</v>
      </c>
      <c r="E5" t="s">
        <v>81</v>
      </c>
      <c r="F5">
        <f t="shared" si="0"/>
        <v>8487.7020000000011</v>
      </c>
      <c r="G5">
        <f t="shared" si="1"/>
        <v>10939.978000000001</v>
      </c>
      <c r="H5">
        <f t="shared" si="2"/>
        <v>77.584269365075514</v>
      </c>
      <c r="J5">
        <v>0.5</v>
      </c>
      <c r="K5">
        <v>783.40599999999995</v>
      </c>
      <c r="L5" t="s">
        <v>89</v>
      </c>
      <c r="M5" t="s">
        <v>97</v>
      </c>
      <c r="N5">
        <f t="shared" si="3"/>
        <v>12589.672999999999</v>
      </c>
      <c r="O5">
        <f t="shared" si="4"/>
        <v>16447.897999999997</v>
      </c>
      <c r="P5">
        <f t="shared" ref="P5:P10" si="8">(N5/O5)*100</f>
        <v>76.542747286005792</v>
      </c>
      <c r="R5">
        <v>0.5</v>
      </c>
      <c r="S5">
        <v>1255.0119999999999</v>
      </c>
      <c r="T5">
        <v>12814.974</v>
      </c>
      <c r="U5">
        <v>4160.0039999999999</v>
      </c>
      <c r="V5">
        <f t="shared" si="5"/>
        <v>14069.986000000001</v>
      </c>
      <c r="W5">
        <f t="shared" si="6"/>
        <v>18229.990000000002</v>
      </c>
      <c r="X5" s="4">
        <f t="shared" si="7"/>
        <v>77.180437290420883</v>
      </c>
    </row>
    <row r="6" spans="1:24" x14ac:dyDescent="0.3">
      <c r="A6" s="16"/>
      <c r="B6">
        <v>1</v>
      </c>
      <c r="C6">
        <v>752.40599999999995</v>
      </c>
      <c r="D6" t="s">
        <v>74</v>
      </c>
      <c r="E6" t="s">
        <v>82</v>
      </c>
      <c r="F6">
        <f t="shared" si="0"/>
        <v>11975.774000000001</v>
      </c>
      <c r="G6">
        <f t="shared" si="1"/>
        <v>14870.393000000002</v>
      </c>
      <c r="H6">
        <f t="shared" si="2"/>
        <v>80.534347679983981</v>
      </c>
      <c r="J6">
        <v>1</v>
      </c>
      <c r="K6">
        <v>727.11300000000006</v>
      </c>
      <c r="L6" t="s">
        <v>90</v>
      </c>
      <c r="M6" t="s">
        <v>98</v>
      </c>
      <c r="N6">
        <f t="shared" si="3"/>
        <v>12282.794</v>
      </c>
      <c r="O6">
        <f t="shared" si="4"/>
        <v>15108.777</v>
      </c>
      <c r="P6">
        <f t="shared" si="8"/>
        <v>81.295752793227408</v>
      </c>
      <c r="R6">
        <v>1</v>
      </c>
      <c r="S6">
        <v>892.06200000000001</v>
      </c>
      <c r="T6">
        <v>13832.459000000001</v>
      </c>
      <c r="U6">
        <v>3456.3969999999999</v>
      </c>
      <c r="V6">
        <f t="shared" si="5"/>
        <v>14724.521000000001</v>
      </c>
      <c r="W6">
        <f t="shared" si="6"/>
        <v>18180.918000000001</v>
      </c>
      <c r="X6" s="4">
        <f t="shared" si="7"/>
        <v>80.988875259214083</v>
      </c>
    </row>
    <row r="7" spans="1:24" x14ac:dyDescent="0.3">
      <c r="A7" s="16"/>
      <c r="B7">
        <v>2</v>
      </c>
      <c r="C7">
        <v>530.87</v>
      </c>
      <c r="D7" t="s">
        <v>75</v>
      </c>
      <c r="E7" t="s">
        <v>83</v>
      </c>
      <c r="F7">
        <f t="shared" si="0"/>
        <v>11769.773000000001</v>
      </c>
      <c r="G7">
        <f t="shared" si="1"/>
        <v>13808.149000000001</v>
      </c>
      <c r="H7">
        <f t="shared" si="2"/>
        <v>85.237876561152405</v>
      </c>
      <c r="J7">
        <v>2</v>
      </c>
      <c r="K7">
        <v>480.62700000000001</v>
      </c>
      <c r="L7" t="s">
        <v>91</v>
      </c>
      <c r="M7" t="s">
        <v>99</v>
      </c>
      <c r="N7">
        <f t="shared" si="3"/>
        <v>12606.672</v>
      </c>
      <c r="O7">
        <f t="shared" si="4"/>
        <v>14677.169</v>
      </c>
      <c r="P7">
        <f t="shared" si="8"/>
        <v>85.893076519048066</v>
      </c>
      <c r="R7">
        <v>2</v>
      </c>
      <c r="S7">
        <v>608.40599999999995</v>
      </c>
      <c r="T7">
        <v>13774.630999999999</v>
      </c>
      <c r="U7">
        <v>2789.4470000000001</v>
      </c>
      <c r="V7">
        <f t="shared" si="5"/>
        <v>14383.037</v>
      </c>
      <c r="W7">
        <f t="shared" si="6"/>
        <v>17172.484</v>
      </c>
      <c r="X7" s="4">
        <f t="shared" si="7"/>
        <v>83.756298739308761</v>
      </c>
    </row>
    <row r="8" spans="1:24" x14ac:dyDescent="0.3">
      <c r="A8" s="16"/>
      <c r="B8">
        <v>5</v>
      </c>
      <c r="C8">
        <v>380.92</v>
      </c>
      <c r="D8" t="s">
        <v>76</v>
      </c>
      <c r="E8" t="s">
        <v>84</v>
      </c>
      <c r="F8">
        <f t="shared" si="0"/>
        <v>11504.995000000001</v>
      </c>
      <c r="G8">
        <f t="shared" si="1"/>
        <v>12985.836000000001</v>
      </c>
      <c r="H8">
        <f t="shared" si="2"/>
        <v>88.596490822770278</v>
      </c>
      <c r="J8">
        <v>5</v>
      </c>
      <c r="K8">
        <v>421.21300000000002</v>
      </c>
      <c r="L8" t="s">
        <v>92</v>
      </c>
      <c r="M8" t="s">
        <v>100</v>
      </c>
      <c r="N8">
        <f t="shared" si="3"/>
        <v>12219.823</v>
      </c>
      <c r="O8">
        <f t="shared" si="4"/>
        <v>13870.078000000001</v>
      </c>
      <c r="P8">
        <f t="shared" si="8"/>
        <v>88.102049606354043</v>
      </c>
      <c r="R8">
        <v>5</v>
      </c>
      <c r="S8">
        <v>343.09199999999998</v>
      </c>
      <c r="T8">
        <v>13217.023999999999</v>
      </c>
      <c r="U8">
        <v>1857.4970000000001</v>
      </c>
      <c r="V8">
        <f t="shared" si="5"/>
        <v>13560.116</v>
      </c>
      <c r="W8">
        <f t="shared" si="6"/>
        <v>15417.612999999999</v>
      </c>
      <c r="X8" s="4">
        <f t="shared" si="7"/>
        <v>87.95211035586378</v>
      </c>
    </row>
    <row r="9" spans="1:24" x14ac:dyDescent="0.3">
      <c r="A9" s="16"/>
      <c r="B9">
        <v>15</v>
      </c>
      <c r="C9">
        <v>287.84899999999999</v>
      </c>
      <c r="D9" t="s">
        <v>77</v>
      </c>
      <c r="E9" t="s">
        <v>85</v>
      </c>
      <c r="F9">
        <f t="shared" si="0"/>
        <v>11750.409</v>
      </c>
      <c r="G9">
        <f t="shared" si="1"/>
        <v>12753.471</v>
      </c>
      <c r="H9">
        <f t="shared" si="2"/>
        <v>92.134988192626139</v>
      </c>
      <c r="J9">
        <v>15</v>
      </c>
      <c r="K9">
        <v>244.84899999999999</v>
      </c>
      <c r="L9" t="s">
        <v>93</v>
      </c>
      <c r="M9" t="s">
        <v>101</v>
      </c>
      <c r="N9">
        <f t="shared" si="3"/>
        <v>13100.288</v>
      </c>
      <c r="O9">
        <f t="shared" si="4"/>
        <v>14338.422</v>
      </c>
      <c r="P9">
        <f t="shared" si="8"/>
        <v>91.364921467648259</v>
      </c>
      <c r="R9">
        <v>15</v>
      </c>
      <c r="S9">
        <v>341.678</v>
      </c>
      <c r="T9">
        <v>12507.217000000001</v>
      </c>
      <c r="U9">
        <v>1376.7190000000001</v>
      </c>
      <c r="V9">
        <f t="shared" si="5"/>
        <v>12848.895</v>
      </c>
      <c r="W9">
        <f t="shared" si="6"/>
        <v>14225.614000000001</v>
      </c>
      <c r="X9" s="4">
        <f t="shared" si="7"/>
        <v>90.322252522808498</v>
      </c>
    </row>
    <row r="10" spans="1:24" ht="15" thickBot="1" x14ac:dyDescent="0.35">
      <c r="A10" s="17"/>
      <c r="B10" s="2">
        <v>30</v>
      </c>
      <c r="C10" s="2">
        <v>238.84899999999999</v>
      </c>
      <c r="D10" s="2" t="s">
        <v>78</v>
      </c>
      <c r="E10" s="2" t="s">
        <v>86</v>
      </c>
      <c r="F10" s="2">
        <f t="shared" si="0"/>
        <v>12006.823</v>
      </c>
      <c r="G10" s="2">
        <f t="shared" si="1"/>
        <v>12801.057000000001</v>
      </c>
      <c r="H10" s="2">
        <f t="shared" si="2"/>
        <v>93.795559226085771</v>
      </c>
      <c r="I10" s="2"/>
      <c r="J10" s="2">
        <v>30</v>
      </c>
      <c r="K10" s="2">
        <v>194.02099999999999</v>
      </c>
      <c r="L10" s="2" t="s">
        <v>94</v>
      </c>
      <c r="M10" s="2" t="s">
        <v>102</v>
      </c>
      <c r="N10" s="2">
        <f t="shared" si="3"/>
        <v>12425.924000000001</v>
      </c>
      <c r="O10" s="2">
        <f t="shared" si="4"/>
        <v>13323.158000000001</v>
      </c>
      <c r="P10" s="2">
        <f t="shared" si="8"/>
        <v>93.265605646949467</v>
      </c>
      <c r="Q10" s="2"/>
      <c r="R10" s="2">
        <v>30</v>
      </c>
      <c r="S10" s="2">
        <v>448.92</v>
      </c>
      <c r="T10" s="2">
        <v>13749.459000000001</v>
      </c>
      <c r="U10" s="2">
        <v>1198.598</v>
      </c>
      <c r="V10" s="2">
        <f t="shared" si="5"/>
        <v>14198.379000000001</v>
      </c>
      <c r="W10" s="2">
        <f t="shared" si="6"/>
        <v>15396.977000000001</v>
      </c>
      <c r="X10" s="5">
        <f t="shared" si="7"/>
        <v>92.215367990742607</v>
      </c>
    </row>
    <row r="11" spans="1:24" ht="15" thickBot="1" x14ac:dyDescent="0.35">
      <c r="D11" t="s">
        <v>0</v>
      </c>
      <c r="E11" t="s">
        <v>0</v>
      </c>
      <c r="G11" t="s">
        <v>0</v>
      </c>
      <c r="H11" t="s">
        <v>0</v>
      </c>
      <c r="J11" t="s">
        <v>0</v>
      </c>
      <c r="L11" t="s">
        <v>0</v>
      </c>
      <c r="M11" t="s">
        <v>0</v>
      </c>
      <c r="O11" t="s">
        <v>0</v>
      </c>
      <c r="P11" t="s">
        <v>0</v>
      </c>
    </row>
    <row r="12" spans="1:24" x14ac:dyDescent="0.3">
      <c r="A12" s="15" t="s">
        <v>323</v>
      </c>
      <c r="B12" s="1" t="s">
        <v>314</v>
      </c>
      <c r="C12" s="1" t="s">
        <v>199</v>
      </c>
      <c r="D12" s="1" t="s">
        <v>2</v>
      </c>
      <c r="E12" s="1" t="s">
        <v>347</v>
      </c>
      <c r="F12" s="1" t="s">
        <v>4</v>
      </c>
      <c r="G12" s="1" t="s">
        <v>5</v>
      </c>
      <c r="H12" s="1" t="s">
        <v>335</v>
      </c>
      <c r="I12" s="1"/>
      <c r="J12" s="1" t="s">
        <v>314</v>
      </c>
      <c r="K12" s="1" t="s">
        <v>199</v>
      </c>
      <c r="L12" s="1" t="s">
        <v>2</v>
      </c>
      <c r="M12" s="1" t="s">
        <v>347</v>
      </c>
      <c r="N12" s="1" t="s">
        <v>4</v>
      </c>
      <c r="O12" s="1" t="s">
        <v>5</v>
      </c>
      <c r="P12" s="1" t="s">
        <v>335</v>
      </c>
      <c r="Q12" s="1"/>
      <c r="R12" s="1" t="s">
        <v>314</v>
      </c>
      <c r="S12" s="1" t="s">
        <v>199</v>
      </c>
      <c r="T12" s="1" t="s">
        <v>2</v>
      </c>
      <c r="U12" s="1" t="s">
        <v>347</v>
      </c>
      <c r="V12" s="1" t="s">
        <v>4</v>
      </c>
      <c r="W12" s="1" t="s">
        <v>5</v>
      </c>
      <c r="X12" s="6" t="s">
        <v>335</v>
      </c>
    </row>
    <row r="13" spans="1:24" x14ac:dyDescent="0.3">
      <c r="A13" s="16"/>
      <c r="B13">
        <v>0.11666666666666667</v>
      </c>
      <c r="C13">
        <v>657.577</v>
      </c>
      <c r="D13" t="s">
        <v>6</v>
      </c>
      <c r="E13" t="s">
        <v>14</v>
      </c>
      <c r="F13">
        <f t="shared" ref="F13:F30" si="9">C13+D13</f>
        <v>3707.8320000000003</v>
      </c>
      <c r="G13">
        <f t="shared" ref="G13:G30" si="10">E13+F13</f>
        <v>15181.856</v>
      </c>
      <c r="H13">
        <f t="shared" ref="H13:H30" si="11">(F13/G13)*100</f>
        <v>24.422784671386687</v>
      </c>
      <c r="J13">
        <v>0.11666666666666667</v>
      </c>
      <c r="K13">
        <v>684.69799999999998</v>
      </c>
      <c r="L13">
        <v>2498.2550000000001</v>
      </c>
      <c r="M13">
        <v>9882.9030000000002</v>
      </c>
      <c r="N13">
        <f t="shared" ref="N13:N20" si="12">K13+L13</f>
        <v>3182.953</v>
      </c>
      <c r="O13">
        <f t="shared" ref="O13:O20" si="13">M13+N13</f>
        <v>13065.856</v>
      </c>
      <c r="P13">
        <f t="shared" ref="P13:P20" si="14">(N13/O13)*100</f>
        <v>24.360845550417825</v>
      </c>
      <c r="R13">
        <v>0.11666666666666667</v>
      </c>
      <c r="S13">
        <v>632.45600000000002</v>
      </c>
      <c r="T13">
        <v>2884.0830000000001</v>
      </c>
      <c r="U13">
        <v>8328.9529999999995</v>
      </c>
      <c r="V13">
        <f t="shared" ref="V13:V23" si="15">S13+T13</f>
        <v>3516.5390000000002</v>
      </c>
      <c r="W13">
        <f t="shared" ref="W13:W23" si="16">U13+V13</f>
        <v>11845.492</v>
      </c>
      <c r="X13" s="4">
        <f t="shared" ref="X13:X23" si="17">(V13/W13)*100</f>
        <v>29.686728081872836</v>
      </c>
    </row>
    <row r="14" spans="1:24" x14ac:dyDescent="0.3">
      <c r="A14" s="16"/>
      <c r="B14">
        <v>0.25</v>
      </c>
      <c r="C14">
        <v>664.40599999999995</v>
      </c>
      <c r="D14" t="s">
        <v>7</v>
      </c>
      <c r="E14" t="s">
        <v>15</v>
      </c>
      <c r="F14">
        <f t="shared" si="9"/>
        <v>6474.6819999999998</v>
      </c>
      <c r="G14">
        <f t="shared" si="10"/>
        <v>15067.342000000001</v>
      </c>
      <c r="H14">
        <f t="shared" si="11"/>
        <v>42.97162697972874</v>
      </c>
      <c r="J14">
        <v>0.25</v>
      </c>
      <c r="K14">
        <v>480.16300000000001</v>
      </c>
      <c r="L14">
        <v>4853.8609999999999</v>
      </c>
      <c r="M14">
        <v>7312.4179999999997</v>
      </c>
      <c r="N14">
        <f t="shared" si="12"/>
        <v>5334.0239999999994</v>
      </c>
      <c r="O14">
        <f t="shared" si="13"/>
        <v>12646.441999999999</v>
      </c>
      <c r="P14">
        <f t="shared" si="14"/>
        <v>42.178060833236728</v>
      </c>
      <c r="R14">
        <v>0.25</v>
      </c>
      <c r="S14">
        <v>538.74900000000002</v>
      </c>
      <c r="T14">
        <v>4884.2759999999998</v>
      </c>
      <c r="U14">
        <v>6277.4679999999998</v>
      </c>
      <c r="V14">
        <f t="shared" si="15"/>
        <v>5423.0249999999996</v>
      </c>
      <c r="W14">
        <f t="shared" si="16"/>
        <v>11700.492999999999</v>
      </c>
      <c r="X14" s="4">
        <f t="shared" si="17"/>
        <v>46.34868804246112</v>
      </c>
    </row>
    <row r="15" spans="1:24" x14ac:dyDescent="0.3">
      <c r="A15" s="16"/>
      <c r="B15">
        <v>0.5</v>
      </c>
      <c r="C15">
        <v>386.21300000000002</v>
      </c>
      <c r="D15" t="s">
        <v>8</v>
      </c>
      <c r="E15" t="s">
        <v>16</v>
      </c>
      <c r="F15">
        <f t="shared" si="9"/>
        <v>6654.1959999999999</v>
      </c>
      <c r="G15">
        <f t="shared" si="10"/>
        <v>12229.370999999999</v>
      </c>
      <c r="H15">
        <f t="shared" si="11"/>
        <v>54.411596475403357</v>
      </c>
      <c r="J15">
        <v>0.5</v>
      </c>
      <c r="K15">
        <v>341.971</v>
      </c>
      <c r="L15">
        <v>5493.69</v>
      </c>
      <c r="M15">
        <v>5831.1750000000002</v>
      </c>
      <c r="N15">
        <f t="shared" si="12"/>
        <v>5835.6610000000001</v>
      </c>
      <c r="O15">
        <f t="shared" si="13"/>
        <v>11666.835999999999</v>
      </c>
      <c r="P15">
        <f t="shared" si="14"/>
        <v>50.019225435242255</v>
      </c>
      <c r="R15">
        <v>0.5</v>
      </c>
      <c r="S15">
        <v>345.26299999999998</v>
      </c>
      <c r="T15">
        <v>6378.933</v>
      </c>
      <c r="U15">
        <v>4899.3969999999999</v>
      </c>
      <c r="V15">
        <f t="shared" si="15"/>
        <v>6724.1959999999999</v>
      </c>
      <c r="W15">
        <f t="shared" si="16"/>
        <v>11623.593000000001</v>
      </c>
      <c r="X15" s="4">
        <f t="shared" si="17"/>
        <v>57.849547897969231</v>
      </c>
    </row>
    <row r="16" spans="1:24" x14ac:dyDescent="0.3">
      <c r="A16" s="16"/>
      <c r="B16">
        <v>1</v>
      </c>
      <c r="C16">
        <v>267.26299999999998</v>
      </c>
      <c r="D16" t="s">
        <v>9</v>
      </c>
      <c r="E16" t="s">
        <v>17</v>
      </c>
      <c r="F16">
        <f t="shared" si="9"/>
        <v>7208.0739999999996</v>
      </c>
      <c r="G16">
        <f t="shared" si="10"/>
        <v>10930.178</v>
      </c>
      <c r="H16">
        <f t="shared" si="11"/>
        <v>65.94653810761362</v>
      </c>
      <c r="J16">
        <v>1</v>
      </c>
      <c r="K16">
        <v>382.38499999999999</v>
      </c>
      <c r="L16">
        <v>6999.2250000000004</v>
      </c>
      <c r="M16">
        <v>4190.1040000000003</v>
      </c>
      <c r="N16">
        <f t="shared" si="12"/>
        <v>7381.6100000000006</v>
      </c>
      <c r="O16">
        <f t="shared" si="13"/>
        <v>11571.714</v>
      </c>
      <c r="P16">
        <f t="shared" si="14"/>
        <v>63.790117868450615</v>
      </c>
      <c r="R16">
        <v>1</v>
      </c>
      <c r="S16">
        <v>164.84899999999999</v>
      </c>
      <c r="T16">
        <v>7155.2250000000004</v>
      </c>
      <c r="U16">
        <v>3262.69</v>
      </c>
      <c r="V16">
        <f t="shared" si="15"/>
        <v>7320.0740000000005</v>
      </c>
      <c r="W16">
        <f t="shared" si="16"/>
        <v>10582.764000000001</v>
      </c>
      <c r="X16" s="4">
        <f t="shared" si="17"/>
        <v>69.169774550391566</v>
      </c>
    </row>
    <row r="17" spans="1:24" x14ac:dyDescent="0.3">
      <c r="A17" s="16"/>
      <c r="B17">
        <v>2</v>
      </c>
      <c r="C17">
        <v>252.79900000000001</v>
      </c>
      <c r="D17" t="s">
        <v>10</v>
      </c>
      <c r="E17" t="s">
        <v>18</v>
      </c>
      <c r="F17">
        <f t="shared" si="9"/>
        <v>7773.9740000000002</v>
      </c>
      <c r="G17">
        <f t="shared" si="10"/>
        <v>9487.35</v>
      </c>
      <c r="H17">
        <f t="shared" si="11"/>
        <v>81.940415395236812</v>
      </c>
      <c r="J17">
        <v>2</v>
      </c>
      <c r="K17">
        <v>352.21300000000002</v>
      </c>
      <c r="L17">
        <v>7515.7110000000002</v>
      </c>
      <c r="M17">
        <v>2238.0830000000001</v>
      </c>
      <c r="N17">
        <f t="shared" si="12"/>
        <v>7867.924</v>
      </c>
      <c r="O17">
        <f t="shared" si="13"/>
        <v>10106.007</v>
      </c>
      <c r="P17">
        <f t="shared" si="14"/>
        <v>77.853933803924733</v>
      </c>
      <c r="R17">
        <v>2</v>
      </c>
      <c r="S17">
        <v>186.92</v>
      </c>
      <c r="T17">
        <v>7958.3969999999999</v>
      </c>
      <c r="U17">
        <v>1473.0830000000001</v>
      </c>
      <c r="V17">
        <f t="shared" si="15"/>
        <v>8145.317</v>
      </c>
      <c r="W17">
        <f t="shared" si="16"/>
        <v>9618.4</v>
      </c>
      <c r="X17" s="4">
        <f t="shared" si="17"/>
        <v>84.684739665640862</v>
      </c>
    </row>
    <row r="18" spans="1:24" x14ac:dyDescent="0.3">
      <c r="A18" s="16"/>
      <c r="B18">
        <v>5</v>
      </c>
      <c r="C18">
        <v>130.19200000000001</v>
      </c>
      <c r="D18" t="s">
        <v>11</v>
      </c>
      <c r="E18" t="s">
        <v>19</v>
      </c>
      <c r="F18">
        <f t="shared" si="9"/>
        <v>8044.1959999999999</v>
      </c>
      <c r="G18">
        <f t="shared" si="10"/>
        <v>8730.723</v>
      </c>
      <c r="H18">
        <f t="shared" si="11"/>
        <v>92.136653516552983</v>
      </c>
      <c r="J18">
        <v>5</v>
      </c>
      <c r="K18">
        <v>121.77800000000001</v>
      </c>
      <c r="L18">
        <v>7927.8819999999996</v>
      </c>
      <c r="M18">
        <v>744.99099999999999</v>
      </c>
      <c r="N18">
        <f t="shared" si="12"/>
        <v>8049.66</v>
      </c>
      <c r="O18">
        <f t="shared" si="13"/>
        <v>8794.6509999999998</v>
      </c>
      <c r="P18">
        <f t="shared" si="14"/>
        <v>91.529044188336755</v>
      </c>
      <c r="R18">
        <v>5</v>
      </c>
      <c r="S18">
        <v>184.62700000000001</v>
      </c>
      <c r="T18">
        <v>8408.3469999999998</v>
      </c>
      <c r="U18">
        <v>660.28399999999999</v>
      </c>
      <c r="V18">
        <f t="shared" si="15"/>
        <v>8592.9740000000002</v>
      </c>
      <c r="W18">
        <f t="shared" si="16"/>
        <v>9253.2579999999998</v>
      </c>
      <c r="X18" s="4">
        <f t="shared" si="17"/>
        <v>92.864307901065771</v>
      </c>
    </row>
    <row r="19" spans="1:24" x14ac:dyDescent="0.3">
      <c r="A19" s="16"/>
      <c r="B19">
        <v>15</v>
      </c>
      <c r="C19">
        <v>109.607</v>
      </c>
      <c r="D19" t="s">
        <v>12</v>
      </c>
      <c r="E19" t="s">
        <v>20</v>
      </c>
      <c r="F19">
        <f t="shared" si="9"/>
        <v>8042.1959999999999</v>
      </c>
      <c r="G19">
        <f t="shared" si="10"/>
        <v>8440.2880000000005</v>
      </c>
      <c r="H19">
        <f t="shared" si="11"/>
        <v>95.28343108671173</v>
      </c>
      <c r="J19">
        <v>15</v>
      </c>
      <c r="K19">
        <v>124.19199999999999</v>
      </c>
      <c r="L19">
        <v>8474.5889999999999</v>
      </c>
      <c r="M19">
        <v>441.50599999999997</v>
      </c>
      <c r="N19">
        <f t="shared" si="12"/>
        <v>8598.780999999999</v>
      </c>
      <c r="O19">
        <f t="shared" si="13"/>
        <v>9040.2869999999984</v>
      </c>
      <c r="P19">
        <f t="shared" si="14"/>
        <v>95.116239119399651</v>
      </c>
      <c r="R19">
        <v>15</v>
      </c>
      <c r="S19">
        <v>138.84899999999999</v>
      </c>
      <c r="T19">
        <v>8567.9330000000009</v>
      </c>
      <c r="U19">
        <v>373.50599999999997</v>
      </c>
      <c r="V19">
        <f t="shared" si="15"/>
        <v>8706.7820000000011</v>
      </c>
      <c r="W19">
        <f t="shared" si="16"/>
        <v>9080.2880000000005</v>
      </c>
      <c r="X19" s="4">
        <f t="shared" si="17"/>
        <v>95.886628265535194</v>
      </c>
    </row>
    <row r="20" spans="1:24" ht="15" thickBot="1" x14ac:dyDescent="0.35">
      <c r="A20" s="17"/>
      <c r="B20" s="2">
        <v>30</v>
      </c>
      <c r="C20" s="2">
        <v>169.607</v>
      </c>
      <c r="D20" s="2" t="s">
        <v>13</v>
      </c>
      <c r="E20" s="2" t="s">
        <v>21</v>
      </c>
      <c r="F20" s="2">
        <f t="shared" si="9"/>
        <v>8076.4889999999996</v>
      </c>
      <c r="G20" s="2">
        <f t="shared" si="10"/>
        <v>8310.51</v>
      </c>
      <c r="H20" s="2">
        <f t="shared" si="11"/>
        <v>97.184035636802065</v>
      </c>
      <c r="I20" s="2"/>
      <c r="J20" s="2">
        <v>30</v>
      </c>
      <c r="K20" s="2">
        <v>105.364</v>
      </c>
      <c r="L20" s="2">
        <v>9252.125</v>
      </c>
      <c r="M20" s="2">
        <v>370.84899999999999</v>
      </c>
      <c r="N20" s="2">
        <f t="shared" si="12"/>
        <v>9357.4889999999996</v>
      </c>
      <c r="O20" s="2">
        <f t="shared" si="13"/>
        <v>9728.3379999999997</v>
      </c>
      <c r="P20" s="2">
        <f t="shared" si="14"/>
        <v>96.187951117652375</v>
      </c>
      <c r="Q20" s="2"/>
      <c r="R20" s="2">
        <v>30</v>
      </c>
      <c r="S20" s="2">
        <v>218.607</v>
      </c>
      <c r="T20" s="2">
        <v>7070.933</v>
      </c>
      <c r="U20" s="2">
        <v>254.38499999999999</v>
      </c>
      <c r="V20" s="2">
        <f t="shared" si="15"/>
        <v>7289.54</v>
      </c>
      <c r="W20" s="2">
        <f t="shared" si="16"/>
        <v>7543.9250000000002</v>
      </c>
      <c r="X20" s="5">
        <f t="shared" si="17"/>
        <v>96.627948978814075</v>
      </c>
    </row>
    <row r="21" spans="1:24" ht="15" thickBot="1" x14ac:dyDescent="0.35">
      <c r="B21" t="s">
        <v>0</v>
      </c>
      <c r="D21" t="s">
        <v>0</v>
      </c>
      <c r="E21" t="s">
        <v>0</v>
      </c>
      <c r="G21" t="s">
        <v>0</v>
      </c>
      <c r="H21" t="s">
        <v>0</v>
      </c>
    </row>
    <row r="22" spans="1:24" x14ac:dyDescent="0.3">
      <c r="A22" s="15" t="s">
        <v>324</v>
      </c>
      <c r="B22" s="1" t="s">
        <v>314</v>
      </c>
      <c r="C22" s="1" t="s">
        <v>199</v>
      </c>
      <c r="D22" s="1" t="s">
        <v>2</v>
      </c>
      <c r="E22" s="1" t="s">
        <v>347</v>
      </c>
      <c r="F22" s="1" t="s">
        <v>4</v>
      </c>
      <c r="G22" s="1" t="s">
        <v>5</v>
      </c>
      <c r="H22" s="1" t="s">
        <v>335</v>
      </c>
      <c r="I22" s="1"/>
      <c r="J22" s="1" t="s">
        <v>314</v>
      </c>
      <c r="K22" s="1" t="s">
        <v>199</v>
      </c>
      <c r="L22" s="1" t="s">
        <v>2</v>
      </c>
      <c r="M22" s="1" t="s">
        <v>347</v>
      </c>
      <c r="N22" s="1" t="s">
        <v>4</v>
      </c>
      <c r="O22" s="1" t="s">
        <v>5</v>
      </c>
      <c r="P22" s="1" t="s">
        <v>335</v>
      </c>
      <c r="Q22" s="1"/>
      <c r="R22" s="1" t="s">
        <v>314</v>
      </c>
      <c r="S22" s="1" t="s">
        <v>199</v>
      </c>
      <c r="T22" s="1" t="s">
        <v>2</v>
      </c>
      <c r="U22" s="1" t="s">
        <v>347</v>
      </c>
      <c r="V22" s="1" t="s">
        <v>4</v>
      </c>
      <c r="W22" s="1" t="s">
        <v>5</v>
      </c>
      <c r="X22" s="6" t="s">
        <v>335</v>
      </c>
    </row>
    <row r="23" spans="1:24" x14ac:dyDescent="0.3">
      <c r="A23" s="16"/>
      <c r="B23">
        <v>0.11666666666666667</v>
      </c>
      <c r="C23">
        <v>1482.4259999999999</v>
      </c>
      <c r="D23" t="s">
        <v>22</v>
      </c>
      <c r="E23" t="s">
        <v>30</v>
      </c>
      <c r="F23">
        <f t="shared" si="9"/>
        <v>10043.136999999999</v>
      </c>
      <c r="G23">
        <f t="shared" si="10"/>
        <v>16707.311999999998</v>
      </c>
      <c r="H23">
        <f t="shared" si="11"/>
        <v>60.112225114369089</v>
      </c>
      <c r="J23" t="s">
        <v>38</v>
      </c>
      <c r="K23">
        <v>957.89099999999996</v>
      </c>
      <c r="L23">
        <v>6632.5690000000004</v>
      </c>
      <c r="M23">
        <v>4897.6899999999996</v>
      </c>
      <c r="N23">
        <f>K23+L23</f>
        <v>7590.46</v>
      </c>
      <c r="O23">
        <f>M23+N23</f>
        <v>12488.15</v>
      </c>
      <c r="P23">
        <f>(N23/O23)*100</f>
        <v>60.781300673038039</v>
      </c>
      <c r="R23">
        <v>0.11666666666666667</v>
      </c>
      <c r="S23">
        <v>671.40599999999995</v>
      </c>
      <c r="T23">
        <v>7144.518</v>
      </c>
      <c r="U23">
        <v>4199.2250000000004</v>
      </c>
      <c r="V23">
        <f t="shared" si="15"/>
        <v>7815.924</v>
      </c>
      <c r="W23">
        <f t="shared" si="16"/>
        <v>12015.149000000001</v>
      </c>
      <c r="X23" s="4">
        <f t="shared" si="17"/>
        <v>65.050579064812254</v>
      </c>
    </row>
    <row r="24" spans="1:24" x14ac:dyDescent="0.3">
      <c r="A24" s="16"/>
      <c r="B24">
        <v>0.25</v>
      </c>
      <c r="C24">
        <v>691.577</v>
      </c>
      <c r="D24" t="s">
        <v>23</v>
      </c>
      <c r="E24" t="s">
        <v>31</v>
      </c>
      <c r="F24">
        <f t="shared" si="9"/>
        <v>9651.5299999999988</v>
      </c>
      <c r="G24">
        <f t="shared" si="10"/>
        <v>14176.805999999999</v>
      </c>
      <c r="H24">
        <f t="shared" si="11"/>
        <v>68.079721200953159</v>
      </c>
      <c r="J24">
        <v>0.25</v>
      </c>
      <c r="K24">
        <v>655.11300000000006</v>
      </c>
      <c r="L24">
        <v>7389.1040000000003</v>
      </c>
      <c r="M24">
        <v>3775.154</v>
      </c>
      <c r="N24">
        <f t="shared" ref="N24:N30" si="18">K24+L24</f>
        <v>8044.2170000000006</v>
      </c>
      <c r="O24">
        <f t="shared" ref="O24:O30" si="19">M24+N24</f>
        <v>11819.371000000001</v>
      </c>
      <c r="P24">
        <f t="shared" ref="P24:P30" si="20">(N24/O24)*100</f>
        <v>68.059603171776232</v>
      </c>
      <c r="R24">
        <v>0.25</v>
      </c>
      <c r="S24">
        <v>535.69799999999998</v>
      </c>
      <c r="T24">
        <v>7592.0540000000001</v>
      </c>
      <c r="U24">
        <v>2854.8609999999999</v>
      </c>
      <c r="V24">
        <f t="shared" ref="V24:V30" si="21">S24+T24</f>
        <v>8127.7520000000004</v>
      </c>
      <c r="W24">
        <f t="shared" ref="W24:W30" si="22">U24+V24</f>
        <v>10982.613000000001</v>
      </c>
      <c r="X24" s="4">
        <f t="shared" ref="X24:X30" si="23">(V24/W24)*100</f>
        <v>74.005630536193891</v>
      </c>
    </row>
    <row r="25" spans="1:24" x14ac:dyDescent="0.3">
      <c r="A25" s="16"/>
      <c r="B25">
        <v>0.5</v>
      </c>
      <c r="C25">
        <v>680.28399999999999</v>
      </c>
      <c r="D25" t="s">
        <v>24</v>
      </c>
      <c r="E25" t="s">
        <v>32</v>
      </c>
      <c r="F25">
        <f t="shared" si="9"/>
        <v>10911.894</v>
      </c>
      <c r="G25">
        <f t="shared" si="10"/>
        <v>14874.877</v>
      </c>
      <c r="H25">
        <f t="shared" si="11"/>
        <v>73.35787717774069</v>
      </c>
      <c r="J25">
        <v>0.5</v>
      </c>
      <c r="K25">
        <v>404.92</v>
      </c>
      <c r="L25">
        <v>8104.518</v>
      </c>
      <c r="M25">
        <v>3136.0329999999999</v>
      </c>
      <c r="N25">
        <f t="shared" si="18"/>
        <v>8509.4380000000001</v>
      </c>
      <c r="O25">
        <f t="shared" si="19"/>
        <v>11645.471</v>
      </c>
      <c r="P25">
        <f t="shared" si="20"/>
        <v>73.070792928856207</v>
      </c>
      <c r="R25">
        <v>0.5</v>
      </c>
      <c r="S25">
        <v>422.33499999999998</v>
      </c>
      <c r="T25">
        <v>8091.1750000000002</v>
      </c>
      <c r="U25">
        <v>2464.326</v>
      </c>
      <c r="V25">
        <f t="shared" si="21"/>
        <v>8513.51</v>
      </c>
      <c r="W25">
        <f t="shared" si="22"/>
        <v>10977.835999999999</v>
      </c>
      <c r="X25" s="4">
        <f t="shared" si="23"/>
        <v>77.551805292044818</v>
      </c>
    </row>
    <row r="26" spans="1:24" x14ac:dyDescent="0.3">
      <c r="A26" s="16"/>
      <c r="B26">
        <v>1</v>
      </c>
      <c r="C26">
        <v>397.74900000000002</v>
      </c>
      <c r="D26" t="s">
        <v>25</v>
      </c>
      <c r="E26" t="s">
        <v>33</v>
      </c>
      <c r="F26">
        <f t="shared" si="9"/>
        <v>10435.459999999999</v>
      </c>
      <c r="G26">
        <f t="shared" si="10"/>
        <v>12718.492999999999</v>
      </c>
      <c r="H26">
        <f t="shared" si="11"/>
        <v>82.049500675905549</v>
      </c>
      <c r="J26">
        <v>1</v>
      </c>
      <c r="K26">
        <v>410.04199999999997</v>
      </c>
      <c r="L26">
        <v>7801.64</v>
      </c>
      <c r="M26">
        <v>2124.8409999999999</v>
      </c>
      <c r="N26">
        <f t="shared" si="18"/>
        <v>8211.6820000000007</v>
      </c>
      <c r="O26">
        <f t="shared" si="19"/>
        <v>10336.523000000001</v>
      </c>
      <c r="P26">
        <f t="shared" si="20"/>
        <v>79.44336794877735</v>
      </c>
      <c r="R26">
        <v>1</v>
      </c>
      <c r="S26">
        <v>404.09199999999998</v>
      </c>
      <c r="T26">
        <v>8480.5390000000007</v>
      </c>
      <c r="U26">
        <v>1834.376</v>
      </c>
      <c r="V26">
        <f t="shared" si="21"/>
        <v>8884.6310000000012</v>
      </c>
      <c r="W26">
        <f t="shared" si="22"/>
        <v>10719.007000000001</v>
      </c>
      <c r="X26" s="4">
        <f t="shared" si="23"/>
        <v>82.88669836674238</v>
      </c>
    </row>
    <row r="27" spans="1:24" x14ac:dyDescent="0.3">
      <c r="A27" s="16"/>
      <c r="B27">
        <v>2</v>
      </c>
      <c r="C27">
        <v>301.92</v>
      </c>
      <c r="D27" t="s">
        <v>26</v>
      </c>
      <c r="E27" t="s">
        <v>34</v>
      </c>
      <c r="F27">
        <f t="shared" si="9"/>
        <v>11026.995000000001</v>
      </c>
      <c r="G27">
        <f t="shared" si="10"/>
        <v>13205.371000000001</v>
      </c>
      <c r="H27">
        <f t="shared" si="11"/>
        <v>83.503863693038241</v>
      </c>
      <c r="J27">
        <v>2</v>
      </c>
      <c r="K27">
        <v>382.678</v>
      </c>
      <c r="L27">
        <v>9058.1749999999993</v>
      </c>
      <c r="M27">
        <v>1862.548</v>
      </c>
      <c r="N27">
        <f t="shared" si="18"/>
        <v>9440.8529999999992</v>
      </c>
      <c r="O27">
        <f t="shared" si="19"/>
        <v>11303.401</v>
      </c>
      <c r="P27">
        <f t="shared" si="20"/>
        <v>83.522233706474708</v>
      </c>
      <c r="R27">
        <v>2</v>
      </c>
      <c r="S27">
        <v>256.142</v>
      </c>
      <c r="T27">
        <v>9193.7109999999993</v>
      </c>
      <c r="U27">
        <v>1108.7190000000001</v>
      </c>
      <c r="V27">
        <f t="shared" si="21"/>
        <v>9449.8529999999992</v>
      </c>
      <c r="W27">
        <f t="shared" si="22"/>
        <v>10558.572</v>
      </c>
      <c r="X27" s="4">
        <f t="shared" si="23"/>
        <v>89.499347070797057</v>
      </c>
    </row>
    <row r="28" spans="1:24" x14ac:dyDescent="0.3">
      <c r="A28" s="16"/>
      <c r="B28">
        <v>5</v>
      </c>
      <c r="C28">
        <v>279.678</v>
      </c>
      <c r="D28" t="s">
        <v>27</v>
      </c>
      <c r="E28" t="s">
        <v>35</v>
      </c>
      <c r="F28">
        <f t="shared" si="9"/>
        <v>10597.338</v>
      </c>
      <c r="G28">
        <f t="shared" si="10"/>
        <v>11440.865</v>
      </c>
      <c r="H28">
        <f t="shared" si="11"/>
        <v>92.627069718941698</v>
      </c>
      <c r="J28">
        <v>5</v>
      </c>
      <c r="K28">
        <v>317.50599999999997</v>
      </c>
      <c r="L28">
        <v>8304.0540000000001</v>
      </c>
      <c r="M28">
        <v>1014.3049999999999</v>
      </c>
      <c r="N28">
        <f t="shared" si="18"/>
        <v>8621.56</v>
      </c>
      <c r="O28">
        <f t="shared" si="19"/>
        <v>9635.8649999999998</v>
      </c>
      <c r="P28">
        <f t="shared" si="20"/>
        <v>89.473648707199601</v>
      </c>
      <c r="R28">
        <v>5</v>
      </c>
      <c r="S28">
        <v>190.678</v>
      </c>
      <c r="T28">
        <v>7911.3469999999998</v>
      </c>
      <c r="U28">
        <v>856.18399999999997</v>
      </c>
      <c r="V28">
        <f t="shared" si="21"/>
        <v>8102.0249999999996</v>
      </c>
      <c r="W28">
        <f t="shared" si="22"/>
        <v>8958.2089999999989</v>
      </c>
      <c r="X28" s="4">
        <f t="shared" si="23"/>
        <v>90.442464559601149</v>
      </c>
    </row>
    <row r="29" spans="1:24" x14ac:dyDescent="0.3">
      <c r="A29" s="16"/>
      <c r="B29">
        <v>15</v>
      </c>
      <c r="C29">
        <v>139.02099999999999</v>
      </c>
      <c r="D29" t="s">
        <v>28</v>
      </c>
      <c r="E29" t="s">
        <v>36</v>
      </c>
      <c r="F29">
        <f t="shared" si="9"/>
        <v>10496.853000000001</v>
      </c>
      <c r="G29">
        <f t="shared" si="10"/>
        <v>10870.137000000001</v>
      </c>
      <c r="H29">
        <f t="shared" si="11"/>
        <v>96.565967843827551</v>
      </c>
      <c r="J29">
        <v>15</v>
      </c>
      <c r="K29">
        <v>229.678</v>
      </c>
      <c r="L29">
        <v>9653.1749999999993</v>
      </c>
      <c r="M29">
        <v>410.28399999999999</v>
      </c>
      <c r="N29">
        <f t="shared" si="18"/>
        <v>9882.8529999999992</v>
      </c>
      <c r="O29">
        <f t="shared" si="19"/>
        <v>10293.136999999999</v>
      </c>
      <c r="P29">
        <f t="shared" si="20"/>
        <v>96.014004282659414</v>
      </c>
      <c r="R29">
        <v>15</v>
      </c>
      <c r="S29">
        <v>227.21299999999999</v>
      </c>
      <c r="T29">
        <v>8334.66</v>
      </c>
      <c r="U29">
        <v>479.69799999999998</v>
      </c>
      <c r="V29">
        <f t="shared" si="21"/>
        <v>8561.8729999999996</v>
      </c>
      <c r="W29">
        <f t="shared" si="22"/>
        <v>9041.5709999999999</v>
      </c>
      <c r="X29" s="4">
        <f t="shared" si="23"/>
        <v>94.694528196482665</v>
      </c>
    </row>
    <row r="30" spans="1:24" ht="15" thickBot="1" x14ac:dyDescent="0.35">
      <c r="A30" s="17"/>
      <c r="B30" s="2">
        <v>30</v>
      </c>
      <c r="C30" s="2">
        <v>151.19200000000001</v>
      </c>
      <c r="D30" s="2" t="s">
        <v>29</v>
      </c>
      <c r="E30" s="2" t="s">
        <v>37</v>
      </c>
      <c r="F30" s="2">
        <f t="shared" si="9"/>
        <v>10481.387999999999</v>
      </c>
      <c r="G30" s="2">
        <f t="shared" si="10"/>
        <v>10685.893999999998</v>
      </c>
      <c r="H30" s="2">
        <f t="shared" si="11"/>
        <v>98.086205983327176</v>
      </c>
      <c r="I30" s="2"/>
      <c r="J30" s="2">
        <v>30</v>
      </c>
      <c r="K30" s="2">
        <v>164.55600000000001</v>
      </c>
      <c r="L30" s="2">
        <v>9373.4680000000008</v>
      </c>
      <c r="M30" s="2">
        <v>278.971</v>
      </c>
      <c r="N30" s="2">
        <f t="shared" si="18"/>
        <v>9538.0240000000013</v>
      </c>
      <c r="O30" s="2">
        <f t="shared" si="19"/>
        <v>9816.9950000000008</v>
      </c>
      <c r="P30" s="2">
        <f t="shared" si="20"/>
        <v>97.15828519827096</v>
      </c>
      <c r="Q30" s="2"/>
      <c r="R30" s="2">
        <v>30</v>
      </c>
      <c r="S30" s="2">
        <v>166.84899999999999</v>
      </c>
      <c r="T30" s="2">
        <v>7558.0749999999998</v>
      </c>
      <c r="U30" s="2">
        <v>153.02099999999999</v>
      </c>
      <c r="V30" s="2">
        <f t="shared" si="21"/>
        <v>7724.924</v>
      </c>
      <c r="W30" s="2">
        <f t="shared" si="22"/>
        <v>7877.9449999999997</v>
      </c>
      <c r="X30" s="5">
        <f t="shared" si="23"/>
        <v>98.057602585445821</v>
      </c>
    </row>
    <row r="31" spans="1:24" ht="15" thickBot="1" x14ac:dyDescent="0.35">
      <c r="B31" t="s">
        <v>0</v>
      </c>
      <c r="D31" t="s">
        <v>0</v>
      </c>
      <c r="G31" t="s">
        <v>0</v>
      </c>
      <c r="H31" t="s">
        <v>0</v>
      </c>
    </row>
    <row r="32" spans="1:24" x14ac:dyDescent="0.3">
      <c r="A32" s="15" t="s">
        <v>325</v>
      </c>
      <c r="B32" s="1" t="s">
        <v>314</v>
      </c>
      <c r="C32" s="1" t="s">
        <v>199</v>
      </c>
      <c r="D32" s="1" t="s">
        <v>2</v>
      </c>
      <c r="E32" s="1" t="s">
        <v>347</v>
      </c>
      <c r="F32" s="1" t="s">
        <v>4</v>
      </c>
      <c r="G32" s="1" t="s">
        <v>5</v>
      </c>
      <c r="H32" s="1" t="s">
        <v>335</v>
      </c>
      <c r="I32" s="1"/>
      <c r="J32" s="1" t="s">
        <v>314</v>
      </c>
      <c r="K32" s="1" t="s">
        <v>199</v>
      </c>
      <c r="L32" s="1" t="s">
        <v>2</v>
      </c>
      <c r="M32" s="1" t="s">
        <v>347</v>
      </c>
      <c r="N32" s="1" t="s">
        <v>4</v>
      </c>
      <c r="O32" s="1" t="s">
        <v>5</v>
      </c>
      <c r="P32" s="1" t="s">
        <v>335</v>
      </c>
      <c r="Q32" s="1"/>
      <c r="R32" s="1" t="s">
        <v>314</v>
      </c>
      <c r="S32" s="1" t="s">
        <v>199</v>
      </c>
      <c r="T32" s="1" t="s">
        <v>2</v>
      </c>
      <c r="U32" s="1" t="s">
        <v>347</v>
      </c>
      <c r="V32" s="1" t="s">
        <v>4</v>
      </c>
      <c r="W32" s="1" t="s">
        <v>5</v>
      </c>
      <c r="X32" s="6" t="s">
        <v>335</v>
      </c>
    </row>
    <row r="33" spans="1:24" x14ac:dyDescent="0.3">
      <c r="A33" s="16"/>
      <c r="B33">
        <v>0.11666666666666667</v>
      </c>
      <c r="C33">
        <v>1564.184</v>
      </c>
      <c r="D33" t="s">
        <v>39</v>
      </c>
      <c r="E33" t="s">
        <v>47</v>
      </c>
      <c r="F33">
        <f>C33+D33</f>
        <v>8090.1670000000004</v>
      </c>
      <c r="G33">
        <f>E33+F33</f>
        <v>10911.493</v>
      </c>
      <c r="H33">
        <f>(F33/G33)*100</f>
        <v>74.143538377378789</v>
      </c>
      <c r="J33">
        <v>0.11666666666666667</v>
      </c>
      <c r="K33">
        <v>1583.962</v>
      </c>
      <c r="L33">
        <v>6673.69</v>
      </c>
      <c r="M33">
        <v>3126.6190000000001</v>
      </c>
      <c r="N33">
        <f>K33+L33</f>
        <v>8257.652</v>
      </c>
      <c r="O33">
        <f>M33+N33</f>
        <v>11384.271000000001</v>
      </c>
      <c r="P33">
        <f>(N33/O33)*100</f>
        <v>72.535623932353673</v>
      </c>
      <c r="R33">
        <v>0.11666666666666667</v>
      </c>
      <c r="S33">
        <v>1550.2550000000001</v>
      </c>
      <c r="T33">
        <v>8476.1749999999993</v>
      </c>
      <c r="U33">
        <v>3261.326</v>
      </c>
      <c r="V33">
        <f>S33+T33</f>
        <v>10026.43</v>
      </c>
      <c r="W33">
        <f>U33+V33</f>
        <v>13287.756000000001</v>
      </c>
      <c r="X33" s="4">
        <f>(V33/W33)*100</f>
        <v>75.456156780723532</v>
      </c>
    </row>
    <row r="34" spans="1:24" x14ac:dyDescent="0.3">
      <c r="A34" s="16"/>
      <c r="B34">
        <v>0.25</v>
      </c>
      <c r="C34">
        <v>671.69799999999998</v>
      </c>
      <c r="D34" t="s">
        <v>40</v>
      </c>
      <c r="E34" t="s">
        <v>48</v>
      </c>
      <c r="F34">
        <f t="shared" ref="F34:F40" si="24">C34+D34</f>
        <v>7943.3380000000006</v>
      </c>
      <c r="G34">
        <f t="shared" ref="G34:G40" si="25">E34+F34</f>
        <v>9764.3000000000011</v>
      </c>
      <c r="H34">
        <f t="shared" ref="H34:H40" si="26">(F34/G34)*100</f>
        <v>81.350818799094654</v>
      </c>
      <c r="J34">
        <v>0.25</v>
      </c>
      <c r="K34">
        <v>693.52700000000004</v>
      </c>
      <c r="L34">
        <v>8096.933</v>
      </c>
      <c r="M34">
        <v>2430.0830000000001</v>
      </c>
      <c r="N34">
        <f t="shared" ref="N34:N40" si="27">K34+L34</f>
        <v>8790.4599999999991</v>
      </c>
      <c r="O34">
        <f t="shared" ref="O34:O40" si="28">M34+N34</f>
        <v>11220.543</v>
      </c>
      <c r="P34">
        <f t="shared" ref="P34:P40" si="29">(N34/O34)*100</f>
        <v>78.342554366575655</v>
      </c>
      <c r="R34">
        <v>0.25</v>
      </c>
      <c r="S34">
        <v>901.82</v>
      </c>
      <c r="T34">
        <v>10232.539000000001</v>
      </c>
      <c r="U34">
        <v>2630.154</v>
      </c>
      <c r="V34">
        <f t="shared" ref="V34:V40" si="30">S34+T34</f>
        <v>11134.359</v>
      </c>
      <c r="W34">
        <f t="shared" ref="W34:W40" si="31">U34+V34</f>
        <v>13764.513000000001</v>
      </c>
      <c r="X34" s="4">
        <f t="shared" ref="X34:X40" si="32">(V34/W34)*100</f>
        <v>80.89177582962796</v>
      </c>
    </row>
    <row r="35" spans="1:24" x14ac:dyDescent="0.3">
      <c r="A35" s="16"/>
      <c r="B35">
        <v>0.5</v>
      </c>
      <c r="C35">
        <v>436.74900000000002</v>
      </c>
      <c r="D35" t="s">
        <v>41</v>
      </c>
      <c r="E35" t="s">
        <v>49</v>
      </c>
      <c r="F35">
        <f t="shared" si="24"/>
        <v>7424.3890000000001</v>
      </c>
      <c r="G35">
        <f t="shared" si="25"/>
        <v>8694.2800000000007</v>
      </c>
      <c r="H35">
        <f t="shared" si="26"/>
        <v>85.393948665099344</v>
      </c>
      <c r="J35">
        <v>0.5</v>
      </c>
      <c r="K35">
        <v>422.21300000000002</v>
      </c>
      <c r="L35">
        <v>8803.4680000000008</v>
      </c>
      <c r="M35">
        <v>2020.4970000000001</v>
      </c>
      <c r="N35">
        <f t="shared" si="27"/>
        <v>9225.6810000000005</v>
      </c>
      <c r="O35">
        <f t="shared" si="28"/>
        <v>11246.178</v>
      </c>
      <c r="P35">
        <f t="shared" si="29"/>
        <v>82.03392299143762</v>
      </c>
      <c r="R35">
        <v>0.5</v>
      </c>
      <c r="S35">
        <v>609.21299999999997</v>
      </c>
      <c r="T35">
        <v>10446.953</v>
      </c>
      <c r="U35">
        <v>2196.0329999999999</v>
      </c>
      <c r="V35">
        <f t="shared" si="30"/>
        <v>11056.165999999999</v>
      </c>
      <c r="W35">
        <f t="shared" si="31"/>
        <v>13252.198999999999</v>
      </c>
      <c r="X35" s="4">
        <f t="shared" si="32"/>
        <v>83.428916212320686</v>
      </c>
    </row>
    <row r="36" spans="1:24" x14ac:dyDescent="0.3">
      <c r="A36" s="16"/>
      <c r="B36">
        <v>1</v>
      </c>
      <c r="C36">
        <v>414.50599999999997</v>
      </c>
      <c r="D36" t="s">
        <v>42</v>
      </c>
      <c r="E36" t="s">
        <v>50</v>
      </c>
      <c r="F36">
        <f t="shared" si="24"/>
        <v>7690.4390000000003</v>
      </c>
      <c r="G36">
        <f t="shared" si="25"/>
        <v>8789.0370000000003</v>
      </c>
      <c r="H36">
        <f t="shared" si="26"/>
        <v>87.500359823266194</v>
      </c>
      <c r="J36">
        <v>1</v>
      </c>
      <c r="K36">
        <v>371.09199999999998</v>
      </c>
      <c r="L36">
        <v>8589.8819999999996</v>
      </c>
      <c r="M36">
        <v>1391.962</v>
      </c>
      <c r="N36">
        <f t="shared" si="27"/>
        <v>8960.9740000000002</v>
      </c>
      <c r="O36">
        <f t="shared" si="28"/>
        <v>10352.936</v>
      </c>
      <c r="P36">
        <f t="shared" si="29"/>
        <v>86.554905777452902</v>
      </c>
      <c r="R36">
        <v>1</v>
      </c>
      <c r="S36">
        <v>470.33499999999998</v>
      </c>
      <c r="T36">
        <v>9911.4179999999997</v>
      </c>
      <c r="U36">
        <v>1489.548</v>
      </c>
      <c r="V36">
        <f t="shared" si="30"/>
        <v>10381.752999999999</v>
      </c>
      <c r="W36">
        <f t="shared" si="31"/>
        <v>11871.300999999999</v>
      </c>
      <c r="X36" s="4">
        <f t="shared" si="32"/>
        <v>87.452529423691644</v>
      </c>
    </row>
    <row r="37" spans="1:24" x14ac:dyDescent="0.3">
      <c r="A37" s="16"/>
      <c r="B37">
        <v>2</v>
      </c>
      <c r="C37">
        <v>358.26299999999998</v>
      </c>
      <c r="D37" t="s">
        <v>43</v>
      </c>
      <c r="E37" t="s">
        <v>51</v>
      </c>
      <c r="F37">
        <f t="shared" si="24"/>
        <v>7856.317</v>
      </c>
      <c r="G37">
        <f t="shared" si="25"/>
        <v>8696.844000000001</v>
      </c>
      <c r="H37">
        <f t="shared" si="26"/>
        <v>90.335264148695771</v>
      </c>
      <c r="J37">
        <v>2</v>
      </c>
      <c r="K37">
        <v>305.435</v>
      </c>
      <c r="L37">
        <v>7664.2960000000003</v>
      </c>
      <c r="M37">
        <v>863.35500000000002</v>
      </c>
      <c r="N37">
        <f t="shared" si="27"/>
        <v>7969.7310000000007</v>
      </c>
      <c r="O37">
        <f t="shared" si="28"/>
        <v>8833.0860000000011</v>
      </c>
      <c r="P37">
        <f t="shared" si="29"/>
        <v>90.225896136412572</v>
      </c>
      <c r="R37">
        <v>2</v>
      </c>
      <c r="S37">
        <v>387.50599999999997</v>
      </c>
      <c r="T37">
        <v>9378.1749999999993</v>
      </c>
      <c r="U37">
        <v>1164.3050000000001</v>
      </c>
      <c r="V37">
        <f t="shared" si="30"/>
        <v>9765.6809999999987</v>
      </c>
      <c r="W37">
        <f t="shared" si="31"/>
        <v>10929.985999999999</v>
      </c>
      <c r="X37" s="4">
        <f t="shared" si="32"/>
        <v>89.347607581565057</v>
      </c>
    </row>
    <row r="38" spans="1:24" x14ac:dyDescent="0.3">
      <c r="A38" s="16"/>
      <c r="B38">
        <v>5</v>
      </c>
      <c r="C38">
        <v>286.435</v>
      </c>
      <c r="D38" t="s">
        <v>44</v>
      </c>
      <c r="E38" t="s">
        <v>52</v>
      </c>
      <c r="F38">
        <f t="shared" si="24"/>
        <v>8267.61</v>
      </c>
      <c r="G38">
        <f t="shared" si="25"/>
        <v>8938.0159999999996</v>
      </c>
      <c r="H38">
        <f t="shared" si="26"/>
        <v>92.499386888544393</v>
      </c>
      <c r="J38">
        <v>5</v>
      </c>
      <c r="K38">
        <v>232.02099999999999</v>
      </c>
      <c r="L38">
        <v>8921.8819999999996</v>
      </c>
      <c r="M38">
        <v>894.94100000000003</v>
      </c>
      <c r="N38">
        <f t="shared" si="27"/>
        <v>9153.9030000000002</v>
      </c>
      <c r="O38">
        <f t="shared" si="28"/>
        <v>10048.844000000001</v>
      </c>
      <c r="P38">
        <f t="shared" si="29"/>
        <v>91.094090026673712</v>
      </c>
      <c r="R38">
        <v>5</v>
      </c>
      <c r="S38">
        <v>297.678</v>
      </c>
      <c r="T38">
        <v>10302.245999999999</v>
      </c>
      <c r="U38">
        <v>1122.3050000000001</v>
      </c>
      <c r="V38">
        <f t="shared" si="30"/>
        <v>10599.923999999999</v>
      </c>
      <c r="W38">
        <f t="shared" si="31"/>
        <v>11722.228999999999</v>
      </c>
      <c r="X38" s="4">
        <f t="shared" si="32"/>
        <v>90.425839658993183</v>
      </c>
    </row>
    <row r="39" spans="1:24" x14ac:dyDescent="0.3">
      <c r="A39" s="16"/>
      <c r="B39">
        <v>15</v>
      </c>
      <c r="C39">
        <v>131.19200000000001</v>
      </c>
      <c r="D39" t="s">
        <v>45</v>
      </c>
      <c r="E39" t="s">
        <v>53</v>
      </c>
      <c r="F39">
        <f t="shared" si="24"/>
        <v>8406.780999999999</v>
      </c>
      <c r="G39">
        <f t="shared" si="25"/>
        <v>9011.9439999999995</v>
      </c>
      <c r="H39">
        <f t="shared" si="26"/>
        <v>93.284878379182118</v>
      </c>
      <c r="J39">
        <v>15</v>
      </c>
      <c r="K39">
        <v>110.77800000000001</v>
      </c>
      <c r="L39">
        <v>8920.4179999999997</v>
      </c>
      <c r="M39">
        <v>567.45600000000002</v>
      </c>
      <c r="N39">
        <f t="shared" si="27"/>
        <v>9031.1959999999999</v>
      </c>
      <c r="O39">
        <f t="shared" si="28"/>
        <v>9598.652</v>
      </c>
      <c r="P39">
        <f t="shared" si="29"/>
        <v>94.088169880520724</v>
      </c>
      <c r="R39">
        <v>15</v>
      </c>
      <c r="S39">
        <v>259.26299999999998</v>
      </c>
      <c r="T39">
        <v>9362.0750000000007</v>
      </c>
      <c r="U39">
        <v>599.69799999999998</v>
      </c>
      <c r="V39">
        <f t="shared" si="30"/>
        <v>9621.3380000000016</v>
      </c>
      <c r="W39">
        <f t="shared" si="31"/>
        <v>10221.036000000002</v>
      </c>
      <c r="X39" s="4">
        <f t="shared" si="32"/>
        <v>94.132708269494401</v>
      </c>
    </row>
    <row r="40" spans="1:24" ht="15" thickBot="1" x14ac:dyDescent="0.35">
      <c r="A40" s="17"/>
      <c r="B40" s="2">
        <v>30</v>
      </c>
      <c r="C40" s="2">
        <v>110.364</v>
      </c>
      <c r="D40" s="2" t="s">
        <v>46</v>
      </c>
      <c r="E40" s="2" t="s">
        <v>54</v>
      </c>
      <c r="F40" s="2">
        <f t="shared" si="24"/>
        <v>8721.5389999999989</v>
      </c>
      <c r="G40" s="2">
        <f t="shared" si="25"/>
        <v>9134.8019999999997</v>
      </c>
      <c r="H40" s="2">
        <f t="shared" si="26"/>
        <v>95.475950108168732</v>
      </c>
      <c r="I40" s="2"/>
      <c r="J40" s="2">
        <v>30</v>
      </c>
      <c r="K40" s="2"/>
      <c r="L40" s="2">
        <v>9471.2459999999992</v>
      </c>
      <c r="M40" s="2">
        <v>416.92</v>
      </c>
      <c r="N40" s="2">
        <f t="shared" si="27"/>
        <v>9471.2459999999992</v>
      </c>
      <c r="O40" s="2">
        <f t="shared" si="28"/>
        <v>9888.1659999999993</v>
      </c>
      <c r="P40" s="2">
        <f t="shared" si="29"/>
        <v>95.783646836026008</v>
      </c>
      <c r="Q40" s="2"/>
      <c r="R40" s="2">
        <v>30</v>
      </c>
      <c r="S40" s="2"/>
      <c r="T40" s="2">
        <v>8159.0540000000001</v>
      </c>
      <c r="U40" s="2">
        <v>459.16300000000001</v>
      </c>
      <c r="V40" s="2">
        <f t="shared" si="30"/>
        <v>8159.0540000000001</v>
      </c>
      <c r="W40" s="2">
        <f t="shared" si="31"/>
        <v>8618.2170000000006</v>
      </c>
      <c r="X40" s="5">
        <f t="shared" si="32"/>
        <v>94.672181032341143</v>
      </c>
    </row>
    <row r="41" spans="1:24" ht="15" thickBot="1" x14ac:dyDescent="0.35"/>
    <row r="42" spans="1:24" x14ac:dyDescent="0.3">
      <c r="A42" s="15" t="s">
        <v>326</v>
      </c>
      <c r="B42" s="1" t="s">
        <v>314</v>
      </c>
      <c r="C42" s="1" t="s">
        <v>199</v>
      </c>
      <c r="D42" s="1" t="s">
        <v>2</v>
      </c>
      <c r="E42" s="1" t="s">
        <v>347</v>
      </c>
      <c r="F42" s="1" t="s">
        <v>4</v>
      </c>
      <c r="G42" s="1" t="s">
        <v>5</v>
      </c>
      <c r="H42" s="1" t="s">
        <v>335</v>
      </c>
      <c r="I42" s="1"/>
      <c r="J42" s="1" t="s">
        <v>314</v>
      </c>
      <c r="K42" s="1" t="s">
        <v>199</v>
      </c>
      <c r="L42" s="1" t="s">
        <v>2</v>
      </c>
      <c r="M42" s="1" t="s">
        <v>347</v>
      </c>
      <c r="N42" s="1" t="s">
        <v>4</v>
      </c>
      <c r="O42" s="1" t="s">
        <v>5</v>
      </c>
      <c r="P42" s="1" t="s">
        <v>335</v>
      </c>
      <c r="Q42" s="1"/>
      <c r="R42" s="1" t="s">
        <v>314</v>
      </c>
      <c r="S42" s="1" t="s">
        <v>199</v>
      </c>
      <c r="T42" s="1" t="s">
        <v>2</v>
      </c>
      <c r="U42" s="1" t="s">
        <v>347</v>
      </c>
      <c r="V42" s="1" t="s">
        <v>4</v>
      </c>
      <c r="W42" s="1" t="s">
        <v>5</v>
      </c>
      <c r="X42" s="6" t="s">
        <v>335</v>
      </c>
    </row>
    <row r="43" spans="1:24" x14ac:dyDescent="0.3">
      <c r="A43" s="16"/>
      <c r="B43">
        <v>0.11666666666666667</v>
      </c>
      <c r="C43">
        <v>4510.518</v>
      </c>
      <c r="D43" t="s">
        <v>55</v>
      </c>
      <c r="E43" t="s">
        <v>63</v>
      </c>
      <c r="F43">
        <f>C43+D43</f>
        <v>7364.2370000000001</v>
      </c>
      <c r="G43">
        <f>E43+F43</f>
        <v>17222.847000000002</v>
      </c>
      <c r="H43">
        <f>(F43/G43)*100</f>
        <v>42.758534637159578</v>
      </c>
      <c r="J43">
        <v>0.11666666666666667</v>
      </c>
      <c r="K43">
        <v>2804.4470000000001</v>
      </c>
      <c r="L43">
        <v>2120.2550000000001</v>
      </c>
      <c r="M43">
        <v>6752.0039999999999</v>
      </c>
      <c r="N43">
        <f>K43+L43</f>
        <v>4924.7020000000002</v>
      </c>
      <c r="O43">
        <f>M43+N43</f>
        <v>11676.706</v>
      </c>
      <c r="P43">
        <f>(N43/O43)*100</f>
        <v>42.175438860925333</v>
      </c>
      <c r="R43">
        <v>0.11666666666666667</v>
      </c>
      <c r="S43">
        <v>3330.8609999999999</v>
      </c>
      <c r="T43">
        <v>2440.4969999999998</v>
      </c>
      <c r="U43">
        <v>8161.1959999999999</v>
      </c>
      <c r="V43">
        <f>S43+T43</f>
        <v>5771.3580000000002</v>
      </c>
      <c r="W43">
        <f>U43+V43</f>
        <v>13932.554</v>
      </c>
      <c r="X43" s="4">
        <f>(V43/W43)*100</f>
        <v>41.423546608898846</v>
      </c>
    </row>
    <row r="44" spans="1:24" x14ac:dyDescent="0.3">
      <c r="A44" s="16"/>
      <c r="B44">
        <v>0.25</v>
      </c>
      <c r="C44">
        <v>3568.0329999999999</v>
      </c>
      <c r="D44" t="s">
        <v>56</v>
      </c>
      <c r="E44" t="s">
        <v>64</v>
      </c>
      <c r="F44">
        <f t="shared" ref="F44:F50" si="33">C44+D44</f>
        <v>11372.550999999999</v>
      </c>
      <c r="G44">
        <f t="shared" ref="G44:G50" si="34">E44+F44</f>
        <v>16822.432999999997</v>
      </c>
      <c r="H44">
        <f t="shared" ref="H44:H50" si="35">(F44/G44)*100</f>
        <v>67.603485179581341</v>
      </c>
      <c r="J44">
        <v>0.25</v>
      </c>
      <c r="K44">
        <v>2010.79</v>
      </c>
      <c r="L44">
        <v>4765.0330000000004</v>
      </c>
      <c r="M44">
        <v>4136.518</v>
      </c>
      <c r="N44">
        <f t="shared" ref="N44:N50" si="36">K44+L44</f>
        <v>6775.8230000000003</v>
      </c>
      <c r="O44">
        <f t="shared" ref="O44:O50" si="37">M44+N44</f>
        <v>10912.341</v>
      </c>
      <c r="P44">
        <f t="shared" ref="P44:P50" si="38">(N44/O44)*100</f>
        <v>62.093211713233664</v>
      </c>
      <c r="R44">
        <v>0.25</v>
      </c>
      <c r="S44">
        <v>2563.7399999999998</v>
      </c>
      <c r="T44">
        <v>5560.2759999999998</v>
      </c>
      <c r="U44">
        <v>5539.1750000000002</v>
      </c>
      <c r="V44">
        <f t="shared" ref="V44:V50" si="39">S44+T44</f>
        <v>8124.0159999999996</v>
      </c>
      <c r="W44">
        <f t="shared" ref="W44:W50" si="40">U44+V44</f>
        <v>13663.190999999999</v>
      </c>
      <c r="X44" s="4">
        <f t="shared" ref="X44:X50" si="41">(V44/W44)*100</f>
        <v>59.45914098690416</v>
      </c>
    </row>
    <row r="45" spans="1:24" x14ac:dyDescent="0.3">
      <c r="A45" s="16"/>
      <c r="B45">
        <v>0.5</v>
      </c>
      <c r="C45">
        <v>2282.6689999999999</v>
      </c>
      <c r="D45" t="s">
        <v>57</v>
      </c>
      <c r="E45" t="s">
        <v>65</v>
      </c>
      <c r="F45">
        <f t="shared" si="33"/>
        <v>10020.309000000001</v>
      </c>
      <c r="G45">
        <f t="shared" si="34"/>
        <v>13778.999000000002</v>
      </c>
      <c r="H45">
        <f t="shared" si="35"/>
        <v>72.721603361753637</v>
      </c>
      <c r="J45">
        <v>0.5</v>
      </c>
      <c r="K45">
        <v>1547.548</v>
      </c>
      <c r="L45">
        <v>6441.8109999999997</v>
      </c>
      <c r="M45">
        <v>3222.8110000000001</v>
      </c>
      <c r="N45">
        <f t="shared" si="36"/>
        <v>7989.3589999999995</v>
      </c>
      <c r="O45">
        <f t="shared" si="37"/>
        <v>11212.17</v>
      </c>
      <c r="P45">
        <f t="shared" si="38"/>
        <v>71.256135074655475</v>
      </c>
      <c r="R45">
        <v>0.5</v>
      </c>
      <c r="S45">
        <v>2179.69</v>
      </c>
      <c r="T45">
        <v>6649.1040000000003</v>
      </c>
      <c r="U45">
        <v>4480.8320000000003</v>
      </c>
      <c r="V45">
        <f t="shared" si="39"/>
        <v>8828.7939999999999</v>
      </c>
      <c r="W45">
        <f t="shared" si="40"/>
        <v>13309.626</v>
      </c>
      <c r="X45" s="4">
        <f t="shared" si="41"/>
        <v>66.333899990878777</v>
      </c>
    </row>
    <row r="46" spans="1:24" x14ac:dyDescent="0.3">
      <c r="A46" s="16"/>
      <c r="B46">
        <v>1</v>
      </c>
      <c r="C46">
        <v>2050.326</v>
      </c>
      <c r="D46" t="s">
        <v>58</v>
      </c>
      <c r="E46" t="s">
        <v>66</v>
      </c>
      <c r="F46">
        <f t="shared" si="33"/>
        <v>9478.844000000001</v>
      </c>
      <c r="G46">
        <f t="shared" si="34"/>
        <v>12408.12</v>
      </c>
      <c r="H46">
        <f t="shared" si="35"/>
        <v>76.392265709873868</v>
      </c>
      <c r="J46">
        <v>1</v>
      </c>
      <c r="K46">
        <v>1338.4259999999999</v>
      </c>
      <c r="L46">
        <v>7043.8109999999997</v>
      </c>
      <c r="M46">
        <v>2250.3760000000002</v>
      </c>
      <c r="N46">
        <f t="shared" si="36"/>
        <v>8382.2369999999992</v>
      </c>
      <c r="O46">
        <f t="shared" si="37"/>
        <v>10632.612999999999</v>
      </c>
      <c r="P46">
        <f t="shared" si="38"/>
        <v>78.835155572764663</v>
      </c>
      <c r="R46">
        <v>1</v>
      </c>
      <c r="S46">
        <v>1532.134</v>
      </c>
      <c r="T46">
        <v>6875.1750000000002</v>
      </c>
      <c r="U46">
        <v>2990.1039999999998</v>
      </c>
      <c r="V46">
        <f t="shared" si="39"/>
        <v>8407.3090000000011</v>
      </c>
      <c r="W46">
        <f t="shared" si="40"/>
        <v>11397.413</v>
      </c>
      <c r="X46" s="4">
        <f t="shared" si="41"/>
        <v>73.765064054448146</v>
      </c>
    </row>
    <row r="47" spans="1:24" x14ac:dyDescent="0.3">
      <c r="A47" s="16"/>
      <c r="B47">
        <v>2</v>
      </c>
      <c r="C47">
        <v>1806.4970000000001</v>
      </c>
      <c r="D47" t="s">
        <v>59</v>
      </c>
      <c r="E47" t="s">
        <v>67</v>
      </c>
      <c r="F47">
        <f t="shared" si="33"/>
        <v>9507.2579999999998</v>
      </c>
      <c r="G47">
        <f t="shared" si="34"/>
        <v>11914.534</v>
      </c>
      <c r="H47">
        <f t="shared" si="35"/>
        <v>79.79546661245837</v>
      </c>
      <c r="J47">
        <v>2</v>
      </c>
      <c r="K47">
        <v>1381.548</v>
      </c>
      <c r="L47">
        <v>7582.8109999999997</v>
      </c>
      <c r="M47">
        <v>1779.79</v>
      </c>
      <c r="N47">
        <f t="shared" si="36"/>
        <v>8964.3590000000004</v>
      </c>
      <c r="O47">
        <f t="shared" si="37"/>
        <v>10744.149000000001</v>
      </c>
      <c r="P47">
        <f t="shared" si="38"/>
        <v>83.434797860677463</v>
      </c>
      <c r="R47">
        <v>2</v>
      </c>
      <c r="S47">
        <v>1538.376</v>
      </c>
      <c r="T47">
        <v>7948.66</v>
      </c>
      <c r="U47">
        <v>2659.9830000000002</v>
      </c>
      <c r="V47">
        <f t="shared" si="39"/>
        <v>9487.0360000000001</v>
      </c>
      <c r="W47">
        <f t="shared" si="40"/>
        <v>12147.019</v>
      </c>
      <c r="X47" s="4">
        <f t="shared" si="41"/>
        <v>78.101763074545289</v>
      </c>
    </row>
    <row r="48" spans="1:24" x14ac:dyDescent="0.3">
      <c r="A48" s="16"/>
      <c r="B48">
        <v>5</v>
      </c>
      <c r="C48">
        <v>1416.134</v>
      </c>
      <c r="D48" t="s">
        <v>60</v>
      </c>
      <c r="E48" t="s">
        <v>68</v>
      </c>
      <c r="F48">
        <f t="shared" si="33"/>
        <v>9067.1880000000001</v>
      </c>
      <c r="G48">
        <f t="shared" si="34"/>
        <v>10692.977999999999</v>
      </c>
      <c r="H48">
        <f t="shared" si="35"/>
        <v>84.795722950145418</v>
      </c>
      <c r="J48">
        <v>5</v>
      </c>
      <c r="K48">
        <v>1298.134</v>
      </c>
      <c r="L48">
        <v>7558.64</v>
      </c>
      <c r="M48">
        <v>1329.0119999999999</v>
      </c>
      <c r="N48">
        <f t="shared" si="36"/>
        <v>8856.7740000000013</v>
      </c>
      <c r="O48">
        <f t="shared" si="37"/>
        <v>10185.786000000002</v>
      </c>
      <c r="P48">
        <f t="shared" si="38"/>
        <v>86.952288218110994</v>
      </c>
      <c r="R48">
        <v>5</v>
      </c>
      <c r="S48">
        <v>1414.8910000000001</v>
      </c>
      <c r="T48">
        <v>8127.8819999999996</v>
      </c>
      <c r="U48">
        <v>1811.962</v>
      </c>
      <c r="V48">
        <f t="shared" si="39"/>
        <v>9542.7729999999992</v>
      </c>
      <c r="W48">
        <f t="shared" si="40"/>
        <v>11354.734999999999</v>
      </c>
      <c r="X48" s="4">
        <f t="shared" si="41"/>
        <v>84.042234363021237</v>
      </c>
    </row>
    <row r="49" spans="1:24" x14ac:dyDescent="0.3">
      <c r="A49" s="16"/>
      <c r="B49">
        <v>15</v>
      </c>
      <c r="C49">
        <v>1240.3050000000001</v>
      </c>
      <c r="D49" t="s">
        <v>61</v>
      </c>
      <c r="E49" t="s">
        <v>69</v>
      </c>
      <c r="F49">
        <f t="shared" si="33"/>
        <v>11402.066000000001</v>
      </c>
      <c r="G49">
        <f t="shared" si="34"/>
        <v>12873.2</v>
      </c>
      <c r="H49">
        <f t="shared" si="35"/>
        <v>88.572118820495291</v>
      </c>
      <c r="J49">
        <v>15</v>
      </c>
      <c r="K49">
        <v>879.47699999999998</v>
      </c>
      <c r="L49">
        <v>8739.7610000000004</v>
      </c>
      <c r="M49">
        <v>926.77</v>
      </c>
      <c r="N49">
        <f t="shared" si="36"/>
        <v>9619.2380000000012</v>
      </c>
      <c r="O49">
        <f t="shared" si="37"/>
        <v>10546.008000000002</v>
      </c>
      <c r="P49">
        <f t="shared" si="38"/>
        <v>91.212125005025584</v>
      </c>
      <c r="R49">
        <v>15</v>
      </c>
      <c r="S49">
        <v>1301.184</v>
      </c>
      <c r="T49">
        <v>8432.8109999999997</v>
      </c>
      <c r="U49">
        <v>1185.8910000000001</v>
      </c>
      <c r="V49">
        <f t="shared" si="39"/>
        <v>9733.994999999999</v>
      </c>
      <c r="W49">
        <f t="shared" si="40"/>
        <v>10919.885999999999</v>
      </c>
      <c r="X49" s="4">
        <f t="shared" si="41"/>
        <v>89.140078934889971</v>
      </c>
    </row>
    <row r="50" spans="1:24" ht="15" thickBot="1" x14ac:dyDescent="0.35">
      <c r="A50" s="17"/>
      <c r="B50" s="2">
        <v>30</v>
      </c>
      <c r="C50" s="2">
        <v>852.89099999999996</v>
      </c>
      <c r="D50" s="2" t="s">
        <v>62</v>
      </c>
      <c r="E50" s="2" t="s">
        <v>70</v>
      </c>
      <c r="F50" s="2">
        <f t="shared" si="33"/>
        <v>10409.772999999999</v>
      </c>
      <c r="G50" s="2">
        <f t="shared" si="34"/>
        <v>11377.956999999999</v>
      </c>
      <c r="H50" s="2">
        <f t="shared" si="35"/>
        <v>91.490704350526201</v>
      </c>
      <c r="I50" s="2"/>
      <c r="J50" s="2">
        <v>30</v>
      </c>
      <c r="K50" s="2">
        <v>800.64800000000002</v>
      </c>
      <c r="L50" s="2">
        <v>8232.64</v>
      </c>
      <c r="M50" s="2">
        <v>738.52700000000004</v>
      </c>
      <c r="N50" s="2">
        <f t="shared" si="36"/>
        <v>9033.2879999999986</v>
      </c>
      <c r="O50" s="2">
        <f t="shared" si="37"/>
        <v>9771.8149999999987</v>
      </c>
      <c r="P50" s="2">
        <f t="shared" si="38"/>
        <v>92.442274029952472</v>
      </c>
      <c r="Q50" s="2"/>
      <c r="R50" s="2">
        <v>30</v>
      </c>
      <c r="S50" s="2">
        <v>923.06200000000001</v>
      </c>
      <c r="T50" s="2">
        <v>7650.64</v>
      </c>
      <c r="U50" s="2">
        <v>768.52700000000004</v>
      </c>
      <c r="V50" s="2">
        <f t="shared" si="39"/>
        <v>8573.7020000000011</v>
      </c>
      <c r="W50" s="2">
        <f t="shared" si="40"/>
        <v>9342.2290000000012</v>
      </c>
      <c r="X50" s="5">
        <f t="shared" si="41"/>
        <v>91.773622761762738</v>
      </c>
    </row>
    <row r="51" spans="1:24" ht="15" thickBot="1" x14ac:dyDescent="0.35">
      <c r="B51" t="s">
        <v>0</v>
      </c>
      <c r="D51" t="s">
        <v>0</v>
      </c>
      <c r="E51" t="s">
        <v>0</v>
      </c>
      <c r="G51" t="s">
        <v>0</v>
      </c>
      <c r="H51" t="s">
        <v>0</v>
      </c>
    </row>
    <row r="52" spans="1:24" x14ac:dyDescent="0.3">
      <c r="A52" s="15" t="s">
        <v>327</v>
      </c>
      <c r="B52" s="1" t="s">
        <v>314</v>
      </c>
      <c r="C52" s="1" t="s">
        <v>199</v>
      </c>
      <c r="D52" s="1" t="s">
        <v>2</v>
      </c>
      <c r="E52" s="1" t="s">
        <v>347</v>
      </c>
      <c r="F52" s="1" t="s">
        <v>4</v>
      </c>
      <c r="G52" s="1" t="s">
        <v>5</v>
      </c>
      <c r="H52" s="1" t="s">
        <v>335</v>
      </c>
      <c r="I52" s="1"/>
      <c r="J52" s="1" t="s">
        <v>314</v>
      </c>
      <c r="K52" s="1" t="s">
        <v>199</v>
      </c>
      <c r="L52" s="1" t="s">
        <v>2</v>
      </c>
      <c r="M52" s="1" t="s">
        <v>347</v>
      </c>
      <c r="N52" s="1" t="s">
        <v>4</v>
      </c>
      <c r="O52" s="1" t="s">
        <v>5</v>
      </c>
      <c r="P52" s="1" t="s">
        <v>335</v>
      </c>
      <c r="Q52" s="1"/>
      <c r="R52" s="1" t="s">
        <v>314</v>
      </c>
      <c r="S52" s="1" t="s">
        <v>199</v>
      </c>
      <c r="T52" s="1" t="s">
        <v>2</v>
      </c>
      <c r="U52" s="1" t="s">
        <v>347</v>
      </c>
      <c r="V52" s="1" t="s">
        <v>4</v>
      </c>
      <c r="W52" s="1" t="s">
        <v>5</v>
      </c>
      <c r="X52" s="6" t="s">
        <v>335</v>
      </c>
    </row>
    <row r="53" spans="1:24" x14ac:dyDescent="0.3">
      <c r="A53" s="16"/>
      <c r="B53">
        <v>0.11666666666666667</v>
      </c>
      <c r="C53">
        <v>3777.3969999999999</v>
      </c>
      <c r="D53" t="s">
        <v>103</v>
      </c>
      <c r="E53" t="s">
        <v>104</v>
      </c>
      <c r="F53">
        <f t="shared" ref="F53:F60" si="42">C53+D53</f>
        <v>13430.472000000002</v>
      </c>
      <c r="G53">
        <f>C53+D53+E53</f>
        <v>16598.455000000002</v>
      </c>
      <c r="H53">
        <f>(F53/G53)*100</f>
        <v>80.913988681476681</v>
      </c>
      <c r="J53">
        <v>0.11666666666666667</v>
      </c>
      <c r="K53">
        <v>2240.134</v>
      </c>
      <c r="L53" t="s">
        <v>105</v>
      </c>
      <c r="M53" t="s">
        <v>106</v>
      </c>
      <c r="N53">
        <f t="shared" ref="N53:N60" si="43">K53+L53</f>
        <v>7212.9949999999999</v>
      </c>
      <c r="O53">
        <f>K53+L53+M53</f>
        <v>9308.7350000000006</v>
      </c>
      <c r="P53">
        <f>(N53/O53)*100</f>
        <v>77.486307215749505</v>
      </c>
      <c r="R53">
        <v>0.11666666666666667</v>
      </c>
      <c r="S53">
        <v>2081.3760000000002</v>
      </c>
      <c r="T53">
        <v>7333.4679999999998</v>
      </c>
      <c r="U53">
        <v>2241.154</v>
      </c>
      <c r="V53">
        <f t="shared" ref="V53:V60" si="44">S53+T53</f>
        <v>9414.844000000001</v>
      </c>
      <c r="W53">
        <f>S53+T53+U53</f>
        <v>11655.998000000001</v>
      </c>
      <c r="X53" s="4">
        <f>(V53/W53)*100</f>
        <v>80.772525870371624</v>
      </c>
    </row>
    <row r="54" spans="1:24" x14ac:dyDescent="0.3">
      <c r="A54" s="16"/>
      <c r="B54">
        <v>0.25</v>
      </c>
      <c r="C54">
        <v>1461.134</v>
      </c>
      <c r="D54" t="s">
        <v>107</v>
      </c>
      <c r="E54" t="s">
        <v>108</v>
      </c>
      <c r="F54">
        <f t="shared" si="42"/>
        <v>12604.037</v>
      </c>
      <c r="G54">
        <f t="shared" ref="G54:G60" si="45">C54+D54+E54</f>
        <v>14817.484</v>
      </c>
      <c r="H54">
        <f t="shared" ref="H54:H60" si="46">(F54/G54)*100</f>
        <v>85.061924143127129</v>
      </c>
      <c r="J54">
        <v>0.25</v>
      </c>
      <c r="K54">
        <v>1145.184</v>
      </c>
      <c r="L54" t="s">
        <v>109</v>
      </c>
      <c r="M54" t="s">
        <v>110</v>
      </c>
      <c r="N54">
        <f t="shared" si="43"/>
        <v>7315.2380000000003</v>
      </c>
      <c r="O54">
        <f t="shared" ref="O54:O60" si="47">K54+L54+M54</f>
        <v>8750.4930000000004</v>
      </c>
      <c r="P54">
        <f t="shared" ref="P54:P60" si="48">(N54/O54)*100</f>
        <v>83.598009849273637</v>
      </c>
      <c r="R54">
        <v>0.25</v>
      </c>
      <c r="S54">
        <v>856.94100000000003</v>
      </c>
      <c r="T54">
        <v>8136.0540000000001</v>
      </c>
      <c r="U54">
        <v>1745.79</v>
      </c>
      <c r="V54">
        <f t="shared" si="44"/>
        <v>8992.9950000000008</v>
      </c>
      <c r="W54">
        <f t="shared" ref="W54:W60" si="49">S54+T54+U54</f>
        <v>10738.785</v>
      </c>
      <c r="X54" s="4">
        <f t="shared" ref="X54:X60" si="50">(V54/W54)*100</f>
        <v>83.74313295219153</v>
      </c>
    </row>
    <row r="55" spans="1:24" x14ac:dyDescent="0.3">
      <c r="A55" s="16"/>
      <c r="B55">
        <v>0.5</v>
      </c>
      <c r="C55">
        <v>877.23400000000004</v>
      </c>
      <c r="D55" t="s">
        <v>111</v>
      </c>
      <c r="E55" t="s">
        <v>112</v>
      </c>
      <c r="F55">
        <f t="shared" si="42"/>
        <v>11002.602000000001</v>
      </c>
      <c r="G55">
        <f t="shared" si="45"/>
        <v>12675.271000000001</v>
      </c>
      <c r="H55">
        <f t="shared" si="46"/>
        <v>86.80368254059421</v>
      </c>
      <c r="J55">
        <v>0.5</v>
      </c>
      <c r="K55">
        <v>607.577</v>
      </c>
      <c r="L55" t="s">
        <v>113</v>
      </c>
      <c r="M55" t="s">
        <v>114</v>
      </c>
      <c r="N55">
        <f t="shared" si="43"/>
        <v>7523.0450000000001</v>
      </c>
      <c r="O55">
        <f t="shared" si="47"/>
        <v>8589.0570000000007</v>
      </c>
      <c r="P55">
        <f t="shared" si="48"/>
        <v>87.588718994413455</v>
      </c>
      <c r="R55">
        <v>0.5</v>
      </c>
      <c r="S55">
        <v>766.64800000000002</v>
      </c>
      <c r="T55">
        <v>8812.8320000000003</v>
      </c>
      <c r="U55">
        <v>1460.962</v>
      </c>
      <c r="V55">
        <f t="shared" si="44"/>
        <v>9579.48</v>
      </c>
      <c r="W55">
        <f t="shared" si="49"/>
        <v>11040.441999999999</v>
      </c>
      <c r="X55" s="4">
        <f t="shared" si="50"/>
        <v>86.767178343040968</v>
      </c>
    </row>
    <row r="56" spans="1:24" x14ac:dyDescent="0.3">
      <c r="A56" s="16"/>
      <c r="B56">
        <v>1</v>
      </c>
      <c r="C56">
        <v>645.99099999999999</v>
      </c>
      <c r="D56" t="s">
        <v>115</v>
      </c>
      <c r="E56" t="s">
        <v>116</v>
      </c>
      <c r="F56">
        <f t="shared" si="42"/>
        <v>11768.187</v>
      </c>
      <c r="G56">
        <f t="shared" si="45"/>
        <v>13177.441999999999</v>
      </c>
      <c r="H56">
        <f t="shared" si="46"/>
        <v>89.305549589973538</v>
      </c>
      <c r="J56">
        <v>1</v>
      </c>
      <c r="K56">
        <v>375.92</v>
      </c>
      <c r="L56" t="s">
        <v>117</v>
      </c>
      <c r="M56" t="s">
        <v>118</v>
      </c>
      <c r="N56">
        <f t="shared" si="43"/>
        <v>7773.9740000000002</v>
      </c>
      <c r="O56">
        <f t="shared" si="47"/>
        <v>8748.8649999999998</v>
      </c>
      <c r="P56">
        <f t="shared" si="48"/>
        <v>88.856943157769607</v>
      </c>
      <c r="R56">
        <v>1</v>
      </c>
      <c r="S56">
        <v>520.33500000000004</v>
      </c>
      <c r="T56">
        <v>8196.2960000000003</v>
      </c>
      <c r="U56">
        <v>1141.3050000000001</v>
      </c>
      <c r="V56">
        <f t="shared" si="44"/>
        <v>8716.6310000000012</v>
      </c>
      <c r="W56">
        <f t="shared" si="49"/>
        <v>9857.9360000000015</v>
      </c>
      <c r="X56" s="4">
        <f t="shared" si="50"/>
        <v>88.422475049543834</v>
      </c>
    </row>
    <row r="57" spans="1:24" x14ac:dyDescent="0.3">
      <c r="A57" s="16"/>
      <c r="B57">
        <v>2</v>
      </c>
      <c r="C57">
        <v>376.21300000000002</v>
      </c>
      <c r="D57" t="s">
        <v>119</v>
      </c>
      <c r="E57" t="s">
        <v>120</v>
      </c>
      <c r="F57">
        <f t="shared" si="42"/>
        <v>10877.873</v>
      </c>
      <c r="G57">
        <f t="shared" si="45"/>
        <v>11848.643</v>
      </c>
      <c r="H57">
        <f t="shared" si="46"/>
        <v>91.806909871451097</v>
      </c>
      <c r="J57">
        <v>2</v>
      </c>
      <c r="K57">
        <v>284.26299999999998</v>
      </c>
      <c r="L57" t="s">
        <v>121</v>
      </c>
      <c r="M57" t="s">
        <v>122</v>
      </c>
      <c r="N57">
        <f t="shared" si="43"/>
        <v>6945.5590000000002</v>
      </c>
      <c r="O57">
        <f t="shared" si="47"/>
        <v>7821.6210000000001</v>
      </c>
      <c r="P57">
        <f t="shared" si="48"/>
        <v>88.799482869343834</v>
      </c>
      <c r="R57">
        <v>2</v>
      </c>
      <c r="S57">
        <v>261.26299999999998</v>
      </c>
      <c r="T57">
        <v>8007.7110000000002</v>
      </c>
      <c r="U57">
        <v>881.18399999999997</v>
      </c>
      <c r="V57">
        <f t="shared" si="44"/>
        <v>8268.9740000000002</v>
      </c>
      <c r="W57">
        <f t="shared" si="49"/>
        <v>9150.1579999999994</v>
      </c>
      <c r="X57" s="4">
        <f t="shared" si="50"/>
        <v>90.369740063504921</v>
      </c>
    </row>
    <row r="58" spans="1:24" x14ac:dyDescent="0.3">
      <c r="A58" s="16"/>
      <c r="B58">
        <v>5</v>
      </c>
      <c r="C58">
        <v>218.02099999999999</v>
      </c>
      <c r="D58" t="s">
        <v>123</v>
      </c>
      <c r="E58" t="s">
        <v>124</v>
      </c>
      <c r="F58">
        <f t="shared" si="42"/>
        <v>10368.924000000001</v>
      </c>
      <c r="G58">
        <f t="shared" si="45"/>
        <v>11019.915000000001</v>
      </c>
      <c r="H58">
        <f t="shared" si="46"/>
        <v>94.092595088074631</v>
      </c>
      <c r="J58">
        <v>5</v>
      </c>
      <c r="K58">
        <v>218.02099999999999</v>
      </c>
      <c r="L58" t="s">
        <v>125</v>
      </c>
      <c r="M58" t="s">
        <v>126</v>
      </c>
      <c r="N58">
        <f t="shared" si="43"/>
        <v>8147.8530000000001</v>
      </c>
      <c r="O58">
        <f t="shared" si="47"/>
        <v>8938.6730000000007</v>
      </c>
      <c r="P58">
        <f t="shared" si="48"/>
        <v>91.152825480918693</v>
      </c>
      <c r="R58">
        <v>5</v>
      </c>
      <c r="S58">
        <v>201.678</v>
      </c>
      <c r="T58">
        <v>8913.5390000000007</v>
      </c>
      <c r="U58">
        <v>806.52700000000004</v>
      </c>
      <c r="V58">
        <f t="shared" si="44"/>
        <v>9115.2170000000006</v>
      </c>
      <c r="W58">
        <f t="shared" si="49"/>
        <v>9921.7440000000006</v>
      </c>
      <c r="X58" s="4">
        <f t="shared" si="50"/>
        <v>91.871116610144341</v>
      </c>
    </row>
    <row r="59" spans="1:24" x14ac:dyDescent="0.3">
      <c r="A59" s="16"/>
      <c r="B59">
        <v>15</v>
      </c>
      <c r="C59">
        <v>138.19200000000001</v>
      </c>
      <c r="D59" t="s">
        <v>127</v>
      </c>
      <c r="E59" t="s">
        <v>128</v>
      </c>
      <c r="F59">
        <f t="shared" si="42"/>
        <v>8856.6810000000005</v>
      </c>
      <c r="G59">
        <f t="shared" si="45"/>
        <v>9382.6010000000006</v>
      </c>
      <c r="H59">
        <f t="shared" si="46"/>
        <v>94.39473126907987</v>
      </c>
      <c r="J59">
        <v>15</v>
      </c>
      <c r="K59">
        <v>103.77800000000001</v>
      </c>
      <c r="L59" t="s">
        <v>129</v>
      </c>
      <c r="M59" t="s">
        <v>130</v>
      </c>
      <c r="N59">
        <f t="shared" si="43"/>
        <v>7370.7820000000002</v>
      </c>
      <c r="O59">
        <f t="shared" si="47"/>
        <v>7776.2880000000005</v>
      </c>
      <c r="P59">
        <f t="shared" si="48"/>
        <v>94.785352600109462</v>
      </c>
      <c r="R59">
        <v>15</v>
      </c>
      <c r="S59">
        <v>163.435</v>
      </c>
      <c r="T59">
        <v>9665.125</v>
      </c>
      <c r="U59">
        <v>695.40599999999995</v>
      </c>
      <c r="V59">
        <f t="shared" si="44"/>
        <v>9828.56</v>
      </c>
      <c r="W59">
        <f t="shared" si="49"/>
        <v>10523.966</v>
      </c>
      <c r="X59" s="4">
        <f t="shared" si="50"/>
        <v>93.392167933647812</v>
      </c>
    </row>
    <row r="60" spans="1:24" ht="15" thickBot="1" x14ac:dyDescent="0.35">
      <c r="A60" s="17"/>
      <c r="B60" s="2">
        <v>30</v>
      </c>
      <c r="C60" s="2">
        <v>194.607</v>
      </c>
      <c r="D60" s="2" t="s">
        <v>131</v>
      </c>
      <c r="E60" s="2" t="s">
        <v>132</v>
      </c>
      <c r="F60" s="2">
        <f t="shared" si="42"/>
        <v>9145.56</v>
      </c>
      <c r="G60" s="2">
        <f t="shared" si="45"/>
        <v>9423.4089999999997</v>
      </c>
      <c r="H60" s="2">
        <f t="shared" si="46"/>
        <v>97.0515022748137</v>
      </c>
      <c r="I60" s="2"/>
      <c r="J60" s="2">
        <v>30</v>
      </c>
      <c r="K60" s="2">
        <v>65.536000000000001</v>
      </c>
      <c r="L60" s="2" t="s">
        <v>133</v>
      </c>
      <c r="M60" s="2" t="s">
        <v>134</v>
      </c>
      <c r="N60" s="2">
        <f t="shared" si="43"/>
        <v>9292.6610000000001</v>
      </c>
      <c r="O60" s="2">
        <f t="shared" si="47"/>
        <v>9756.7530000000006</v>
      </c>
      <c r="P60" s="2">
        <f t="shared" si="48"/>
        <v>95.243376561854134</v>
      </c>
      <c r="Q60" s="2"/>
      <c r="R60" s="2">
        <v>30</v>
      </c>
      <c r="S60" s="2">
        <v>94.606999999999999</v>
      </c>
      <c r="T60" s="2">
        <v>9459.3680000000004</v>
      </c>
      <c r="U60" s="2">
        <v>340.79899999999998</v>
      </c>
      <c r="V60" s="2">
        <f t="shared" si="44"/>
        <v>9553.9750000000004</v>
      </c>
      <c r="W60" s="2">
        <f t="shared" si="49"/>
        <v>9894.7740000000013</v>
      </c>
      <c r="X60" s="5">
        <f t="shared" si="50"/>
        <v>96.555767721425468</v>
      </c>
    </row>
    <row r="61" spans="1:24" ht="15" thickBot="1" x14ac:dyDescent="0.35">
      <c r="D61" t="s">
        <v>0</v>
      </c>
      <c r="E61" t="s">
        <v>0</v>
      </c>
      <c r="G61" t="s">
        <v>0</v>
      </c>
      <c r="H61" t="s">
        <v>0</v>
      </c>
      <c r="J61" t="s">
        <v>0</v>
      </c>
      <c r="L61" t="s">
        <v>0</v>
      </c>
      <c r="M61" t="s">
        <v>0</v>
      </c>
      <c r="O61" t="s">
        <v>0</v>
      </c>
      <c r="P61" t="s">
        <v>0</v>
      </c>
    </row>
    <row r="62" spans="1:24" x14ac:dyDescent="0.3">
      <c r="A62" s="15" t="s">
        <v>328</v>
      </c>
      <c r="B62" s="1" t="s">
        <v>314</v>
      </c>
      <c r="C62" s="1" t="s">
        <v>199</v>
      </c>
      <c r="D62" s="1" t="s">
        <v>2</v>
      </c>
      <c r="E62" s="1" t="s">
        <v>347</v>
      </c>
      <c r="F62" s="1" t="s">
        <v>4</v>
      </c>
      <c r="G62" s="1" t="s">
        <v>5</v>
      </c>
      <c r="H62" s="1" t="s">
        <v>335</v>
      </c>
      <c r="I62" s="1"/>
      <c r="J62" s="1" t="s">
        <v>314</v>
      </c>
      <c r="K62" s="1" t="s">
        <v>199</v>
      </c>
      <c r="L62" s="1" t="s">
        <v>2</v>
      </c>
      <c r="M62" s="1" t="s">
        <v>347</v>
      </c>
      <c r="N62" s="1" t="s">
        <v>4</v>
      </c>
      <c r="O62" s="1" t="s">
        <v>5</v>
      </c>
      <c r="P62" s="1" t="s">
        <v>335</v>
      </c>
      <c r="Q62" s="1"/>
      <c r="R62" s="1" t="s">
        <v>314</v>
      </c>
      <c r="S62" s="1" t="s">
        <v>199</v>
      </c>
      <c r="T62" s="1" t="s">
        <v>2</v>
      </c>
      <c r="U62" s="1" t="s">
        <v>347</v>
      </c>
      <c r="V62" s="1" t="s">
        <v>4</v>
      </c>
      <c r="W62" s="1" t="s">
        <v>5</v>
      </c>
      <c r="X62" s="6" t="s">
        <v>335</v>
      </c>
    </row>
    <row r="63" spans="1:24" x14ac:dyDescent="0.3">
      <c r="A63" s="16"/>
      <c r="B63">
        <v>0.11666666666666667</v>
      </c>
      <c r="C63">
        <v>2719.2049999999999</v>
      </c>
      <c r="D63" t="s">
        <v>135</v>
      </c>
      <c r="E63" t="s">
        <v>136</v>
      </c>
      <c r="F63">
        <f t="shared" ref="F63:F70" si="51">C63+D63</f>
        <v>6593.1880000000001</v>
      </c>
      <c r="G63">
        <f>C63+D63+E63</f>
        <v>11887.242</v>
      </c>
      <c r="H63">
        <f>(F63/G63)*100</f>
        <v>55.464404611263063</v>
      </c>
      <c r="J63">
        <v>0.11666666666666667</v>
      </c>
      <c r="K63">
        <v>1618.0830000000001</v>
      </c>
      <c r="L63">
        <v>4821.3969999999999</v>
      </c>
      <c r="M63">
        <v>4274.8320000000003</v>
      </c>
      <c r="N63">
        <f t="shared" ref="N63:N70" si="52">K63+L63</f>
        <v>6439.48</v>
      </c>
      <c r="O63">
        <f>K63+L63+M63</f>
        <v>10714.312</v>
      </c>
      <c r="P63">
        <f>(N63/O63)*100</f>
        <v>60.101665883913022</v>
      </c>
      <c r="R63">
        <v>0.11666666666666667</v>
      </c>
      <c r="S63">
        <v>3008.6190000000001</v>
      </c>
      <c r="T63">
        <v>2973.3760000000002</v>
      </c>
      <c r="U63">
        <v>5610.2960000000003</v>
      </c>
      <c r="V63">
        <f t="shared" ref="V63:V70" si="53">S63+T63</f>
        <v>5981.9950000000008</v>
      </c>
      <c r="W63">
        <f>S63+T63+U63</f>
        <v>11592.291000000001</v>
      </c>
      <c r="X63" s="4">
        <f>(V63/W63)*100</f>
        <v>51.603216309873524</v>
      </c>
    </row>
    <row r="64" spans="1:24" x14ac:dyDescent="0.3">
      <c r="A64" s="16"/>
      <c r="B64">
        <v>0.25</v>
      </c>
      <c r="C64">
        <v>1554.6690000000001</v>
      </c>
      <c r="D64" t="s">
        <v>137</v>
      </c>
      <c r="E64" t="s">
        <v>138</v>
      </c>
      <c r="F64">
        <f t="shared" si="51"/>
        <v>8185.8940000000002</v>
      </c>
      <c r="G64">
        <f t="shared" ref="G64:G70" si="54">C64+D64+E64</f>
        <v>11921.705</v>
      </c>
      <c r="H64">
        <f t="shared" ref="H64:H70" si="55">(F64/G64)*100</f>
        <v>68.663785926593562</v>
      </c>
      <c r="J64">
        <v>0.25</v>
      </c>
      <c r="K64">
        <v>1322.0119999999999</v>
      </c>
      <c r="L64">
        <v>6252.518</v>
      </c>
      <c r="M64">
        <v>3813.0540000000001</v>
      </c>
      <c r="N64">
        <f t="shared" si="52"/>
        <v>7574.53</v>
      </c>
      <c r="O64">
        <f t="shared" ref="O64:O70" si="56">K64+L64+M64</f>
        <v>11387.583999999999</v>
      </c>
      <c r="P64">
        <f t="shared" ref="P64:P70" si="57">(N64/O64)*100</f>
        <v>66.515689368350664</v>
      </c>
      <c r="R64">
        <v>0.25</v>
      </c>
      <c r="S64">
        <v>1489.79</v>
      </c>
      <c r="T64">
        <v>5889.3969999999999</v>
      </c>
      <c r="U64">
        <v>3407.8110000000001</v>
      </c>
      <c r="V64">
        <f t="shared" si="53"/>
        <v>7379.1869999999999</v>
      </c>
      <c r="W64">
        <f t="shared" ref="W64:W70" si="58">S64+T64+U64</f>
        <v>10786.998</v>
      </c>
      <c r="X64" s="4">
        <f t="shared" ref="X64:X70" si="59">(V64/W64)*100</f>
        <v>68.408161380951398</v>
      </c>
    </row>
    <row r="65" spans="1:24" x14ac:dyDescent="0.3">
      <c r="A65" s="16"/>
      <c r="B65">
        <v>0.5</v>
      </c>
      <c r="C65">
        <v>1052.4259999999999</v>
      </c>
      <c r="D65" t="s">
        <v>139</v>
      </c>
      <c r="E65" t="s">
        <v>140</v>
      </c>
      <c r="F65">
        <f t="shared" si="51"/>
        <v>8768.48</v>
      </c>
      <c r="G65">
        <f t="shared" si="54"/>
        <v>11180.806</v>
      </c>
      <c r="H65">
        <f t="shared" si="55"/>
        <v>78.424399815183264</v>
      </c>
      <c r="J65">
        <v>0.5</v>
      </c>
      <c r="K65">
        <v>1047.4770000000001</v>
      </c>
      <c r="L65">
        <v>7509.0540000000001</v>
      </c>
      <c r="M65">
        <v>3761.0540000000001</v>
      </c>
      <c r="N65">
        <f t="shared" si="52"/>
        <v>8556.5310000000009</v>
      </c>
      <c r="O65">
        <f t="shared" si="56"/>
        <v>12317.585000000001</v>
      </c>
      <c r="P65">
        <f t="shared" si="57"/>
        <v>69.465978923628285</v>
      </c>
      <c r="R65">
        <v>0.5</v>
      </c>
      <c r="S65">
        <v>1006.841</v>
      </c>
      <c r="T65">
        <v>6743.933</v>
      </c>
      <c r="U65">
        <v>2276.4470000000001</v>
      </c>
      <c r="V65">
        <f t="shared" si="53"/>
        <v>7750.7740000000003</v>
      </c>
      <c r="W65">
        <f t="shared" si="58"/>
        <v>10027.221000000001</v>
      </c>
      <c r="X65" s="4">
        <f t="shared" si="59"/>
        <v>77.297328940889997</v>
      </c>
    </row>
    <row r="66" spans="1:24" x14ac:dyDescent="0.3">
      <c r="A66" s="16"/>
      <c r="B66">
        <v>1</v>
      </c>
      <c r="C66">
        <v>687.47699999999998</v>
      </c>
      <c r="D66" t="s">
        <v>141</v>
      </c>
      <c r="E66" t="s">
        <v>142</v>
      </c>
      <c r="F66">
        <f t="shared" si="51"/>
        <v>6989.8739999999998</v>
      </c>
      <c r="G66">
        <f t="shared" si="54"/>
        <v>8305.1790000000001</v>
      </c>
      <c r="H66">
        <f t="shared" si="55"/>
        <v>84.162833817308453</v>
      </c>
      <c r="J66">
        <v>1</v>
      </c>
      <c r="K66">
        <v>743.35500000000002</v>
      </c>
      <c r="L66">
        <v>7737.5889999999999</v>
      </c>
      <c r="M66">
        <v>1670.376</v>
      </c>
      <c r="N66">
        <f t="shared" si="52"/>
        <v>8480.9439999999995</v>
      </c>
      <c r="O66">
        <f t="shared" si="56"/>
        <v>10151.32</v>
      </c>
      <c r="P66">
        <f t="shared" si="57"/>
        <v>83.545233526280327</v>
      </c>
      <c r="R66">
        <v>1</v>
      </c>
      <c r="S66">
        <v>512.40599999999995</v>
      </c>
      <c r="T66">
        <v>6305.3969999999999</v>
      </c>
      <c r="U66">
        <v>1406.548</v>
      </c>
      <c r="V66">
        <f t="shared" si="53"/>
        <v>6817.8029999999999</v>
      </c>
      <c r="W66">
        <f t="shared" si="58"/>
        <v>8224.3510000000006</v>
      </c>
      <c r="X66" s="4">
        <f t="shared" si="59"/>
        <v>82.8977629967398</v>
      </c>
    </row>
    <row r="67" spans="1:24" x14ac:dyDescent="0.3">
      <c r="A67" s="16"/>
      <c r="B67">
        <v>2</v>
      </c>
      <c r="C67">
        <v>521.69799999999998</v>
      </c>
      <c r="D67" t="s">
        <v>143</v>
      </c>
      <c r="E67" t="s">
        <v>144</v>
      </c>
      <c r="F67">
        <f t="shared" si="51"/>
        <v>8002.8020000000006</v>
      </c>
      <c r="G67">
        <f t="shared" si="54"/>
        <v>8817.3290000000015</v>
      </c>
      <c r="H67">
        <f t="shared" si="55"/>
        <v>90.7622024765096</v>
      </c>
      <c r="J67">
        <v>2</v>
      </c>
      <c r="K67">
        <v>524.99099999999999</v>
      </c>
      <c r="L67">
        <v>6996.0540000000001</v>
      </c>
      <c r="M67">
        <v>930.77</v>
      </c>
      <c r="N67">
        <f t="shared" si="52"/>
        <v>7521.0450000000001</v>
      </c>
      <c r="O67">
        <f t="shared" si="56"/>
        <v>8451.8150000000005</v>
      </c>
      <c r="P67">
        <f t="shared" si="57"/>
        <v>88.987335856262817</v>
      </c>
      <c r="R67">
        <v>2</v>
      </c>
      <c r="S67">
        <v>636.94100000000003</v>
      </c>
      <c r="T67">
        <v>7749.518</v>
      </c>
      <c r="U67">
        <v>776.11300000000006</v>
      </c>
      <c r="V67">
        <f t="shared" si="53"/>
        <v>8386.4590000000007</v>
      </c>
      <c r="W67">
        <f t="shared" si="58"/>
        <v>9162.5720000000001</v>
      </c>
      <c r="X67" s="4">
        <f t="shared" si="59"/>
        <v>91.529529044901366</v>
      </c>
    </row>
    <row r="68" spans="1:24" x14ac:dyDescent="0.3">
      <c r="A68" s="16"/>
      <c r="B68">
        <v>5</v>
      </c>
      <c r="C68">
        <v>399.577</v>
      </c>
      <c r="D68" t="s">
        <v>145</v>
      </c>
      <c r="E68" t="s">
        <v>146</v>
      </c>
      <c r="F68">
        <f t="shared" si="51"/>
        <v>8668.0450000000001</v>
      </c>
      <c r="G68">
        <f t="shared" si="54"/>
        <v>9219.7939999999999</v>
      </c>
      <c r="H68">
        <f t="shared" si="55"/>
        <v>94.015603819347817</v>
      </c>
      <c r="J68">
        <v>5</v>
      </c>
      <c r="K68">
        <v>452.99099999999999</v>
      </c>
      <c r="L68">
        <v>9450.8320000000003</v>
      </c>
      <c r="M68">
        <v>531.45600000000002</v>
      </c>
      <c r="N68">
        <f t="shared" si="52"/>
        <v>9903.8230000000003</v>
      </c>
      <c r="O68">
        <f t="shared" si="56"/>
        <v>10435.279</v>
      </c>
      <c r="P68">
        <f t="shared" si="57"/>
        <v>94.907122272437562</v>
      </c>
      <c r="R68">
        <v>5</v>
      </c>
      <c r="S68">
        <v>355.33499999999998</v>
      </c>
      <c r="T68">
        <v>7692.125</v>
      </c>
      <c r="U68">
        <v>545.74900000000002</v>
      </c>
      <c r="V68">
        <f t="shared" si="53"/>
        <v>8047.46</v>
      </c>
      <c r="W68">
        <f t="shared" si="58"/>
        <v>8593.2090000000007</v>
      </c>
      <c r="X68" s="4">
        <f t="shared" si="59"/>
        <v>93.649066373225637</v>
      </c>
    </row>
    <row r="69" spans="1:24" x14ac:dyDescent="0.3">
      <c r="A69" s="16"/>
      <c r="B69">
        <v>15</v>
      </c>
      <c r="C69">
        <v>312.92</v>
      </c>
      <c r="D69" t="s">
        <v>147</v>
      </c>
      <c r="E69" t="s">
        <v>148</v>
      </c>
      <c r="F69">
        <f t="shared" si="51"/>
        <v>8626.9740000000002</v>
      </c>
      <c r="G69">
        <f t="shared" si="54"/>
        <v>9006.652</v>
      </c>
      <c r="H69">
        <f t="shared" si="55"/>
        <v>95.784471299657199</v>
      </c>
      <c r="J69">
        <v>15</v>
      </c>
      <c r="K69">
        <v>466.577</v>
      </c>
      <c r="L69">
        <v>9519.5889999999999</v>
      </c>
      <c r="M69">
        <v>383.09199999999998</v>
      </c>
      <c r="N69">
        <f t="shared" si="52"/>
        <v>9986.1659999999993</v>
      </c>
      <c r="O69">
        <f t="shared" si="56"/>
        <v>10369.258</v>
      </c>
      <c r="P69">
        <f t="shared" si="57"/>
        <v>96.305502283769968</v>
      </c>
      <c r="R69">
        <v>15</v>
      </c>
      <c r="S69">
        <v>353.92</v>
      </c>
      <c r="T69">
        <v>7922.5889999999999</v>
      </c>
      <c r="U69">
        <v>375.09199999999998</v>
      </c>
      <c r="V69">
        <f t="shared" si="53"/>
        <v>8276.509</v>
      </c>
      <c r="W69">
        <f t="shared" si="58"/>
        <v>8651.6010000000006</v>
      </c>
      <c r="X69" s="4">
        <f t="shared" si="59"/>
        <v>95.664478747921905</v>
      </c>
    </row>
    <row r="70" spans="1:24" ht="15" thickBot="1" x14ac:dyDescent="0.35">
      <c r="A70" s="17"/>
      <c r="B70" s="2">
        <v>30</v>
      </c>
      <c r="C70" s="2">
        <v>313.21300000000002</v>
      </c>
      <c r="D70" s="2" t="s">
        <v>149</v>
      </c>
      <c r="E70" s="2" t="s">
        <v>150</v>
      </c>
      <c r="F70" s="2">
        <f t="shared" si="51"/>
        <v>8056.3879999999999</v>
      </c>
      <c r="G70" s="2">
        <f t="shared" si="54"/>
        <v>8308.8230000000003</v>
      </c>
      <c r="H70" s="2">
        <f t="shared" si="55"/>
        <v>96.961844054205997</v>
      </c>
      <c r="I70" s="2"/>
      <c r="J70" s="2">
        <v>30</v>
      </c>
      <c r="K70" s="2">
        <v>289.678</v>
      </c>
      <c r="L70" s="2">
        <v>7517.2250000000004</v>
      </c>
      <c r="M70" s="2">
        <v>265.435</v>
      </c>
      <c r="N70" s="2">
        <f t="shared" si="52"/>
        <v>7806.9030000000002</v>
      </c>
      <c r="O70" s="2">
        <f t="shared" si="56"/>
        <v>8072.3380000000006</v>
      </c>
      <c r="P70" s="2">
        <f t="shared" si="57"/>
        <v>96.711795269226826</v>
      </c>
      <c r="Q70" s="2"/>
      <c r="R70" s="2">
        <v>30</v>
      </c>
      <c r="S70" s="2">
        <v>406.16300000000001</v>
      </c>
      <c r="T70" s="2">
        <v>9368.8819999999996</v>
      </c>
      <c r="U70" s="2">
        <v>357.26299999999998</v>
      </c>
      <c r="V70" s="2">
        <f t="shared" si="53"/>
        <v>9775.0450000000001</v>
      </c>
      <c r="W70" s="2">
        <f t="shared" si="58"/>
        <v>10132.308000000001</v>
      </c>
      <c r="X70" s="5">
        <f t="shared" si="59"/>
        <v>96.474021516124452</v>
      </c>
    </row>
    <row r="71" spans="1:24" ht="15" thickBot="1" x14ac:dyDescent="0.35">
      <c r="B71" t="s">
        <v>0</v>
      </c>
      <c r="D71" t="s">
        <v>0</v>
      </c>
      <c r="E71" t="s">
        <v>0</v>
      </c>
      <c r="G71" t="s">
        <v>0</v>
      </c>
      <c r="H71" t="s">
        <v>0</v>
      </c>
    </row>
    <row r="72" spans="1:24" x14ac:dyDescent="0.3">
      <c r="A72" s="15" t="s">
        <v>329</v>
      </c>
      <c r="B72" s="1" t="s">
        <v>314</v>
      </c>
      <c r="C72" s="1" t="s">
        <v>199</v>
      </c>
      <c r="D72" s="1" t="s">
        <v>2</v>
      </c>
      <c r="E72" s="1" t="s">
        <v>347</v>
      </c>
      <c r="F72" s="1" t="s">
        <v>4</v>
      </c>
      <c r="G72" s="1" t="s">
        <v>5</v>
      </c>
      <c r="H72" s="1" t="s">
        <v>335</v>
      </c>
      <c r="I72" s="1"/>
      <c r="J72" s="1" t="s">
        <v>314</v>
      </c>
      <c r="K72" s="1" t="s">
        <v>199</v>
      </c>
      <c r="L72" s="1" t="s">
        <v>2</v>
      </c>
      <c r="M72" s="1" t="s">
        <v>347</v>
      </c>
      <c r="N72" s="1" t="s">
        <v>4</v>
      </c>
      <c r="O72" s="1" t="s">
        <v>5</v>
      </c>
      <c r="P72" s="1" t="s">
        <v>335</v>
      </c>
      <c r="Q72" s="1"/>
      <c r="R72" s="1" t="s">
        <v>314</v>
      </c>
      <c r="S72" s="1" t="s">
        <v>199</v>
      </c>
      <c r="T72" s="1" t="s">
        <v>2</v>
      </c>
      <c r="U72" s="1" t="s">
        <v>347</v>
      </c>
      <c r="V72" s="1" t="s">
        <v>4</v>
      </c>
      <c r="W72" s="1" t="s">
        <v>5</v>
      </c>
      <c r="X72" s="6" t="s">
        <v>335</v>
      </c>
    </row>
    <row r="73" spans="1:24" x14ac:dyDescent="0.3">
      <c r="A73" s="16"/>
      <c r="B73">
        <v>0.11666666666666667</v>
      </c>
      <c r="C73">
        <v>4367.4679999999998</v>
      </c>
      <c r="D73" t="s">
        <v>151</v>
      </c>
      <c r="E73" t="s">
        <v>152</v>
      </c>
      <c r="F73">
        <f t="shared" ref="F73:F80" si="60">C73+D73</f>
        <v>10357.986000000001</v>
      </c>
      <c r="G73">
        <f>C73+D73+E73</f>
        <v>14523.282000000001</v>
      </c>
      <c r="H73">
        <f>(F73/G73)*100</f>
        <v>71.319871086989835</v>
      </c>
      <c r="J73" t="s">
        <v>38</v>
      </c>
      <c r="K73">
        <v>3332.8110000000001</v>
      </c>
      <c r="L73">
        <v>6223.8819999999996</v>
      </c>
      <c r="M73">
        <v>3542.933</v>
      </c>
      <c r="N73">
        <f t="shared" ref="N73:N80" si="61">K73+L73</f>
        <v>9556.6929999999993</v>
      </c>
      <c r="O73">
        <f>K73+L73+M73</f>
        <v>13099.626</v>
      </c>
      <c r="P73">
        <f>(N73/O73)*100</f>
        <v>72.953937768910336</v>
      </c>
      <c r="R73">
        <v>0.11666666666666667</v>
      </c>
      <c r="S73">
        <v>2916.69</v>
      </c>
      <c r="T73">
        <v>6210.64</v>
      </c>
      <c r="U73">
        <v>3512.4679999999998</v>
      </c>
      <c r="V73">
        <f t="shared" ref="V73:V80" si="62">S73+T73</f>
        <v>9127.33</v>
      </c>
      <c r="W73">
        <f>S73+T73+U73</f>
        <v>12639.797999999999</v>
      </c>
      <c r="X73" s="4">
        <f>(V73/W73)*100</f>
        <v>72.21104324610252</v>
      </c>
    </row>
    <row r="74" spans="1:24" x14ac:dyDescent="0.3">
      <c r="A74" s="16"/>
      <c r="B74">
        <v>0.25</v>
      </c>
      <c r="C74">
        <v>2356.8609999999999</v>
      </c>
      <c r="D74" t="s">
        <v>153</v>
      </c>
      <c r="E74" t="s">
        <v>154</v>
      </c>
      <c r="F74">
        <f t="shared" si="60"/>
        <v>12600.228999999999</v>
      </c>
      <c r="G74">
        <f t="shared" ref="G74:G80" si="63">C74+D74+E74</f>
        <v>15433.09</v>
      </c>
      <c r="H74">
        <f t="shared" ref="H74:H80" si="64">(F74/G74)*100</f>
        <v>81.644239747192543</v>
      </c>
      <c r="J74">
        <v>0.25</v>
      </c>
      <c r="K74">
        <v>1637.8409999999999</v>
      </c>
      <c r="L74">
        <v>7655.8320000000003</v>
      </c>
      <c r="M74">
        <v>2468.154</v>
      </c>
      <c r="N74">
        <f t="shared" si="61"/>
        <v>9293.6730000000007</v>
      </c>
      <c r="O74">
        <f t="shared" ref="O74:O80" si="65">K74+L74+M74</f>
        <v>11761.827000000001</v>
      </c>
      <c r="P74">
        <f t="shared" ref="P74:P80" si="66">(N74/O74)*100</f>
        <v>79.015556001631381</v>
      </c>
      <c r="R74">
        <v>0.25</v>
      </c>
      <c r="S74">
        <v>1153.8910000000001</v>
      </c>
      <c r="T74">
        <v>6693.2250000000004</v>
      </c>
      <c r="U74">
        <v>1962.326</v>
      </c>
      <c r="V74">
        <f t="shared" si="62"/>
        <v>7847.116</v>
      </c>
      <c r="W74">
        <f t="shared" ref="W74:W80" si="67">S74+T74+U74</f>
        <v>9809.4419999999991</v>
      </c>
      <c r="X74" s="4">
        <f t="shared" ref="X74:X80" si="68">(V74/W74)*100</f>
        <v>79.995538991922274</v>
      </c>
    </row>
    <row r="75" spans="1:24" x14ac:dyDescent="0.3">
      <c r="A75" s="16"/>
      <c r="B75">
        <v>0.5</v>
      </c>
      <c r="C75">
        <v>1260.3050000000001</v>
      </c>
      <c r="D75" t="s">
        <v>155</v>
      </c>
      <c r="E75" t="s">
        <v>156</v>
      </c>
      <c r="F75">
        <f t="shared" si="60"/>
        <v>10409.550999999999</v>
      </c>
      <c r="G75">
        <f t="shared" si="63"/>
        <v>12446.705</v>
      </c>
      <c r="H75">
        <f t="shared" si="64"/>
        <v>83.632985597393045</v>
      </c>
      <c r="J75">
        <v>0.5</v>
      </c>
      <c r="K75">
        <v>1380.3050000000001</v>
      </c>
      <c r="L75">
        <v>9903.125</v>
      </c>
      <c r="M75">
        <v>1894.376</v>
      </c>
      <c r="N75">
        <f t="shared" si="61"/>
        <v>11283.43</v>
      </c>
      <c r="O75">
        <f t="shared" si="65"/>
        <v>13177.806</v>
      </c>
      <c r="P75">
        <f t="shared" si="66"/>
        <v>85.624496217352103</v>
      </c>
      <c r="R75">
        <v>0.5</v>
      </c>
      <c r="S75">
        <v>1002.891</v>
      </c>
      <c r="T75">
        <v>7785.7610000000004</v>
      </c>
      <c r="U75">
        <v>1870.74</v>
      </c>
      <c r="V75">
        <f t="shared" si="62"/>
        <v>8788.652</v>
      </c>
      <c r="W75">
        <f t="shared" si="67"/>
        <v>10659.392</v>
      </c>
      <c r="X75" s="4">
        <f t="shared" si="68"/>
        <v>82.449843293125909</v>
      </c>
    </row>
    <row r="76" spans="1:24" x14ac:dyDescent="0.3">
      <c r="A76" s="16"/>
      <c r="B76">
        <v>1</v>
      </c>
      <c r="C76">
        <v>842.94100000000003</v>
      </c>
      <c r="D76" t="s">
        <v>157</v>
      </c>
      <c r="E76" t="s">
        <v>158</v>
      </c>
      <c r="F76">
        <f t="shared" si="60"/>
        <v>10072.258</v>
      </c>
      <c r="G76">
        <f t="shared" si="63"/>
        <v>11429.392</v>
      </c>
      <c r="H76">
        <f t="shared" si="64"/>
        <v>88.125930058221826</v>
      </c>
      <c r="J76">
        <v>1</v>
      </c>
      <c r="K76">
        <v>881.18399999999997</v>
      </c>
      <c r="L76">
        <v>9366.2459999999992</v>
      </c>
      <c r="M76">
        <v>1371.4259999999999</v>
      </c>
      <c r="N76">
        <f t="shared" si="61"/>
        <v>10247.429999999998</v>
      </c>
      <c r="O76">
        <f t="shared" si="65"/>
        <v>11618.855999999998</v>
      </c>
      <c r="P76">
        <f t="shared" si="66"/>
        <v>88.19654878242747</v>
      </c>
      <c r="R76">
        <v>1</v>
      </c>
      <c r="S76">
        <v>921.18399999999997</v>
      </c>
      <c r="T76">
        <v>7968.66</v>
      </c>
      <c r="U76">
        <v>1224.7190000000001</v>
      </c>
      <c r="V76">
        <f t="shared" si="62"/>
        <v>8889.8439999999991</v>
      </c>
      <c r="W76">
        <f t="shared" si="67"/>
        <v>10114.562999999998</v>
      </c>
      <c r="X76" s="4">
        <f t="shared" si="68"/>
        <v>87.891528284514138</v>
      </c>
    </row>
    <row r="77" spans="1:24" x14ac:dyDescent="0.3">
      <c r="A77" s="16"/>
      <c r="B77">
        <v>2</v>
      </c>
      <c r="C77">
        <v>726.577</v>
      </c>
      <c r="D77" t="s">
        <v>159</v>
      </c>
      <c r="E77" t="s">
        <v>160</v>
      </c>
      <c r="F77">
        <f t="shared" si="60"/>
        <v>10735.165999999999</v>
      </c>
      <c r="G77">
        <f t="shared" si="63"/>
        <v>12112.884999999998</v>
      </c>
      <c r="H77">
        <f t="shared" si="64"/>
        <v>88.626004457237073</v>
      </c>
      <c r="J77">
        <v>2</v>
      </c>
      <c r="K77">
        <v>764.11300000000006</v>
      </c>
      <c r="L77">
        <v>10153.196</v>
      </c>
      <c r="M77">
        <v>1082.0119999999999</v>
      </c>
      <c r="N77">
        <f t="shared" si="61"/>
        <v>10917.308999999999</v>
      </c>
      <c r="O77">
        <f t="shared" si="65"/>
        <v>11999.321</v>
      </c>
      <c r="P77">
        <f t="shared" si="66"/>
        <v>90.982723105749059</v>
      </c>
      <c r="R77">
        <v>2</v>
      </c>
      <c r="S77">
        <v>795.18399999999997</v>
      </c>
      <c r="T77">
        <v>9159.61</v>
      </c>
      <c r="U77">
        <v>911.64800000000002</v>
      </c>
      <c r="V77">
        <f t="shared" si="62"/>
        <v>9954.7939999999999</v>
      </c>
      <c r="W77">
        <f t="shared" si="67"/>
        <v>10866.441999999999</v>
      </c>
      <c r="X77" s="4">
        <f t="shared" si="68"/>
        <v>91.610427773874832</v>
      </c>
    </row>
    <row r="78" spans="1:24" x14ac:dyDescent="0.3">
      <c r="A78" s="16"/>
      <c r="B78">
        <v>5</v>
      </c>
      <c r="C78">
        <v>721.99099999999999</v>
      </c>
      <c r="D78" t="s">
        <v>161</v>
      </c>
      <c r="E78" t="s">
        <v>162</v>
      </c>
      <c r="F78">
        <f t="shared" si="60"/>
        <v>10283.236999999999</v>
      </c>
      <c r="G78">
        <f t="shared" si="63"/>
        <v>11003.227999999999</v>
      </c>
      <c r="H78">
        <f t="shared" si="64"/>
        <v>93.456547478612634</v>
      </c>
      <c r="J78">
        <v>5</v>
      </c>
      <c r="K78">
        <v>610.45600000000002</v>
      </c>
      <c r="L78">
        <v>9425.8320000000003</v>
      </c>
      <c r="M78">
        <v>786.99099999999999</v>
      </c>
      <c r="N78">
        <f t="shared" si="61"/>
        <v>10036.288</v>
      </c>
      <c r="O78">
        <f t="shared" si="65"/>
        <v>10823.279</v>
      </c>
      <c r="P78">
        <f t="shared" si="66"/>
        <v>92.728719272597516</v>
      </c>
      <c r="R78">
        <v>5</v>
      </c>
      <c r="S78">
        <v>836.47699999999998</v>
      </c>
      <c r="T78">
        <v>7897.7110000000002</v>
      </c>
      <c r="U78">
        <v>674.23400000000004</v>
      </c>
      <c r="V78">
        <f t="shared" si="62"/>
        <v>8734.1880000000001</v>
      </c>
      <c r="W78">
        <f t="shared" si="67"/>
        <v>9408.4220000000005</v>
      </c>
      <c r="X78" s="4">
        <f t="shared" si="68"/>
        <v>92.833718555566492</v>
      </c>
    </row>
    <row r="79" spans="1:24" x14ac:dyDescent="0.3">
      <c r="A79" s="16"/>
      <c r="B79">
        <v>15</v>
      </c>
      <c r="C79">
        <v>623.87</v>
      </c>
      <c r="D79" t="s">
        <v>163</v>
      </c>
      <c r="E79" t="s">
        <v>164</v>
      </c>
      <c r="F79">
        <f t="shared" si="60"/>
        <v>10714.945000000002</v>
      </c>
      <c r="G79">
        <f t="shared" si="63"/>
        <v>11133.987000000001</v>
      </c>
      <c r="H79">
        <f t="shared" si="64"/>
        <v>96.236370672967382</v>
      </c>
      <c r="J79">
        <v>15</v>
      </c>
      <c r="K79">
        <v>574.91999999999996</v>
      </c>
      <c r="L79">
        <v>9369.5390000000007</v>
      </c>
      <c r="M79">
        <v>549.62699999999995</v>
      </c>
      <c r="N79">
        <f t="shared" si="61"/>
        <v>9944.4590000000007</v>
      </c>
      <c r="O79">
        <f t="shared" si="65"/>
        <v>10494.086000000001</v>
      </c>
      <c r="P79">
        <f t="shared" si="66"/>
        <v>94.762507187381544</v>
      </c>
      <c r="R79">
        <v>15</v>
      </c>
      <c r="S79">
        <v>623.23400000000004</v>
      </c>
      <c r="T79">
        <v>9662.4179999999997</v>
      </c>
      <c r="U79">
        <v>350.678</v>
      </c>
      <c r="V79">
        <f t="shared" si="62"/>
        <v>10285.652</v>
      </c>
      <c r="W79">
        <f t="shared" si="67"/>
        <v>10636.33</v>
      </c>
      <c r="X79" s="4">
        <f t="shared" si="68"/>
        <v>96.703016924070624</v>
      </c>
    </row>
    <row r="80" spans="1:24" ht="15" thickBot="1" x14ac:dyDescent="0.35">
      <c r="A80" s="17"/>
      <c r="B80" s="2">
        <v>30</v>
      </c>
      <c r="C80" s="2">
        <v>579.45600000000002</v>
      </c>
      <c r="D80" s="2" t="s">
        <v>165</v>
      </c>
      <c r="E80" s="2" t="s">
        <v>166</v>
      </c>
      <c r="F80" s="2">
        <f t="shared" si="60"/>
        <v>10575.824000000001</v>
      </c>
      <c r="G80" s="2">
        <f t="shared" si="63"/>
        <v>10857.673000000001</v>
      </c>
      <c r="H80" s="2">
        <f t="shared" si="64"/>
        <v>97.404149121086988</v>
      </c>
      <c r="I80" s="2"/>
      <c r="J80" s="2">
        <v>30</v>
      </c>
      <c r="K80" s="2">
        <v>456.33499999999998</v>
      </c>
      <c r="L80" s="2">
        <v>11330.731</v>
      </c>
      <c r="M80" s="2">
        <v>210.84899999999999</v>
      </c>
      <c r="N80" s="2">
        <f t="shared" si="61"/>
        <v>11787.065999999999</v>
      </c>
      <c r="O80" s="2">
        <f t="shared" si="65"/>
        <v>11997.914999999999</v>
      </c>
      <c r="P80" s="2">
        <f t="shared" si="66"/>
        <v>98.242619655165086</v>
      </c>
      <c r="Q80" s="2"/>
      <c r="R80" s="2">
        <v>30</v>
      </c>
      <c r="S80" s="2">
        <v>329.33499999999998</v>
      </c>
      <c r="T80" s="2">
        <v>8582.5390000000007</v>
      </c>
      <c r="U80" s="2">
        <v>239.79900000000001</v>
      </c>
      <c r="V80" s="2">
        <f t="shared" si="62"/>
        <v>8911.8739999999998</v>
      </c>
      <c r="W80" s="2">
        <f t="shared" si="67"/>
        <v>9151.6730000000007</v>
      </c>
      <c r="X80" s="5">
        <f t="shared" si="68"/>
        <v>97.379724996730104</v>
      </c>
    </row>
    <row r="81" spans="1:24" ht="15" thickBot="1" x14ac:dyDescent="0.35">
      <c r="B81" t="s">
        <v>0</v>
      </c>
      <c r="D81" t="s">
        <v>0</v>
      </c>
      <c r="G81" t="s">
        <v>0</v>
      </c>
      <c r="H81" t="s">
        <v>0</v>
      </c>
    </row>
    <row r="82" spans="1:24" x14ac:dyDescent="0.3">
      <c r="A82" s="15" t="s">
        <v>330</v>
      </c>
      <c r="B82" s="1" t="s">
        <v>314</v>
      </c>
      <c r="C82" s="1" t="s">
        <v>199</v>
      </c>
      <c r="D82" s="1" t="s">
        <v>2</v>
      </c>
      <c r="E82" s="1" t="s">
        <v>347</v>
      </c>
      <c r="F82" s="1" t="s">
        <v>4</v>
      </c>
      <c r="G82" s="1" t="s">
        <v>5</v>
      </c>
      <c r="H82" s="1" t="s">
        <v>335</v>
      </c>
      <c r="I82" s="1"/>
      <c r="J82" s="1" t="s">
        <v>314</v>
      </c>
      <c r="K82" s="1" t="s">
        <v>199</v>
      </c>
      <c r="L82" s="1" t="s">
        <v>2</v>
      </c>
      <c r="M82" s="1" t="s">
        <v>347</v>
      </c>
      <c r="N82" s="1" t="s">
        <v>4</v>
      </c>
      <c r="O82" s="1" t="s">
        <v>5</v>
      </c>
      <c r="P82" s="1" t="s">
        <v>335</v>
      </c>
      <c r="Q82" s="1"/>
      <c r="R82" s="1" t="s">
        <v>314</v>
      </c>
      <c r="S82" s="1" t="s">
        <v>199</v>
      </c>
      <c r="T82" s="1" t="s">
        <v>2</v>
      </c>
      <c r="U82" s="1" t="s">
        <v>347</v>
      </c>
      <c r="V82" s="1" t="s">
        <v>4</v>
      </c>
      <c r="W82" s="1" t="s">
        <v>5</v>
      </c>
      <c r="X82" s="6" t="s">
        <v>335</v>
      </c>
    </row>
    <row r="83" spans="1:24" x14ac:dyDescent="0.3">
      <c r="A83" s="16"/>
      <c r="B83">
        <v>0.11666666666666667</v>
      </c>
      <c r="C83">
        <v>4670.3469999999998</v>
      </c>
      <c r="D83" t="s">
        <v>167</v>
      </c>
      <c r="E83" t="s">
        <v>168</v>
      </c>
      <c r="F83">
        <f t="shared" ref="F83:F90" si="69">C83+D83</f>
        <v>9348.5010000000002</v>
      </c>
      <c r="G83">
        <f>C83+D83+E83</f>
        <v>12040.191000000001</v>
      </c>
      <c r="H83">
        <f>(F83/G83)*100</f>
        <v>77.644125412960648</v>
      </c>
      <c r="J83">
        <v>0.11666666666666667</v>
      </c>
      <c r="K83">
        <v>3484.569</v>
      </c>
      <c r="L83">
        <v>4594.2049999999999</v>
      </c>
      <c r="M83">
        <v>2366.569</v>
      </c>
      <c r="N83">
        <f t="shared" ref="N83:N90" si="70">K83+L83</f>
        <v>8078.7739999999994</v>
      </c>
      <c r="O83">
        <f>K83+L83+M83</f>
        <v>10445.342999999999</v>
      </c>
      <c r="P83">
        <f>(N83/O83)*100</f>
        <v>77.343309836737774</v>
      </c>
      <c r="R83">
        <v>0.11666666666666667</v>
      </c>
      <c r="S83">
        <v>3541.4470000000001</v>
      </c>
      <c r="T83">
        <v>5178.518</v>
      </c>
      <c r="U83">
        <v>2662.4470000000001</v>
      </c>
      <c r="V83">
        <f t="shared" ref="V83:V90" si="71">S83+T83</f>
        <v>8719.9650000000001</v>
      </c>
      <c r="W83">
        <f>S83+T83+U83</f>
        <v>11382.412</v>
      </c>
      <c r="X83" s="4">
        <f>(V83/W83)*100</f>
        <v>76.609114131521508</v>
      </c>
    </row>
    <row r="84" spans="1:24" x14ac:dyDescent="0.3">
      <c r="A84" s="16"/>
      <c r="B84">
        <v>0.25</v>
      </c>
      <c r="C84">
        <v>3430.2759999999998</v>
      </c>
      <c r="D84" t="s">
        <v>169</v>
      </c>
      <c r="E84" t="s">
        <v>170</v>
      </c>
      <c r="F84">
        <f t="shared" si="69"/>
        <v>9485.5010000000002</v>
      </c>
      <c r="G84">
        <f t="shared" ref="G84:G90" si="72">C84+D84+E84</f>
        <v>11314.706</v>
      </c>
      <c r="H84">
        <f t="shared" ref="H84:H90" si="73">(F84/G84)*100</f>
        <v>83.833384623515627</v>
      </c>
      <c r="J84">
        <v>0.25</v>
      </c>
      <c r="K84">
        <v>2873.154</v>
      </c>
      <c r="L84">
        <v>5510.0330000000004</v>
      </c>
      <c r="M84">
        <v>1817.376</v>
      </c>
      <c r="N84">
        <f t="shared" si="70"/>
        <v>8383.1869999999999</v>
      </c>
      <c r="O84">
        <f t="shared" ref="O84:O90" si="74">K84+L84+M84</f>
        <v>10200.563</v>
      </c>
      <c r="P84">
        <f t="shared" ref="P84:P90" si="75">(N84/O84)*100</f>
        <v>82.183571632271665</v>
      </c>
      <c r="R84">
        <v>0.25</v>
      </c>
      <c r="S84">
        <v>3473.933</v>
      </c>
      <c r="T84">
        <v>8019.4679999999998</v>
      </c>
      <c r="U84">
        <v>1962.74</v>
      </c>
      <c r="V84">
        <f t="shared" si="71"/>
        <v>11493.401</v>
      </c>
      <c r="W84">
        <f t="shared" ref="W84:W90" si="76">S84+T84+U84</f>
        <v>13456.141</v>
      </c>
      <c r="X84" s="4">
        <f t="shared" ref="X84:X90" si="77">(V84/W84)*100</f>
        <v>85.413797313806398</v>
      </c>
    </row>
    <row r="85" spans="1:24" x14ac:dyDescent="0.3">
      <c r="A85" s="16"/>
      <c r="B85">
        <v>0.5</v>
      </c>
      <c r="C85">
        <v>2879.154</v>
      </c>
      <c r="D85" t="s">
        <v>171</v>
      </c>
      <c r="E85" t="s">
        <v>172</v>
      </c>
      <c r="F85">
        <f t="shared" si="69"/>
        <v>8951.6720000000005</v>
      </c>
      <c r="G85">
        <f t="shared" si="72"/>
        <v>10353.513000000001</v>
      </c>
      <c r="H85">
        <f t="shared" si="73"/>
        <v>86.460238181958132</v>
      </c>
      <c r="J85">
        <v>0.5</v>
      </c>
      <c r="K85">
        <v>2289.9119999999998</v>
      </c>
      <c r="L85">
        <v>6289.1040000000003</v>
      </c>
      <c r="M85">
        <v>1374.4259999999999</v>
      </c>
      <c r="N85">
        <f t="shared" si="70"/>
        <v>8579.0159999999996</v>
      </c>
      <c r="O85">
        <f t="shared" si="74"/>
        <v>9953.4419999999991</v>
      </c>
      <c r="P85">
        <f t="shared" si="75"/>
        <v>86.191450153625254</v>
      </c>
      <c r="R85">
        <v>0.5</v>
      </c>
      <c r="S85">
        <v>3323.518</v>
      </c>
      <c r="T85">
        <v>7697.0540000000001</v>
      </c>
      <c r="U85">
        <v>1524.2049999999999</v>
      </c>
      <c r="V85">
        <f t="shared" si="71"/>
        <v>11020.572</v>
      </c>
      <c r="W85">
        <f t="shared" si="76"/>
        <v>12544.777</v>
      </c>
      <c r="X85" s="4">
        <f t="shared" si="77"/>
        <v>87.849883660745817</v>
      </c>
    </row>
    <row r="86" spans="1:24" x14ac:dyDescent="0.3">
      <c r="A86" s="16"/>
      <c r="B86">
        <v>1</v>
      </c>
      <c r="C86">
        <v>1814.4259999999999</v>
      </c>
      <c r="D86" t="s">
        <v>173</v>
      </c>
      <c r="E86" t="s">
        <v>174</v>
      </c>
      <c r="F86">
        <f t="shared" si="69"/>
        <v>6767.8729999999996</v>
      </c>
      <c r="G86">
        <f t="shared" si="72"/>
        <v>7480.1569999999992</v>
      </c>
      <c r="H86">
        <f t="shared" si="73"/>
        <v>90.477686497756665</v>
      </c>
      <c r="J86">
        <v>1</v>
      </c>
      <c r="K86">
        <v>1924.79</v>
      </c>
      <c r="L86">
        <v>7506.1040000000003</v>
      </c>
      <c r="M86">
        <v>1012.891</v>
      </c>
      <c r="N86">
        <f t="shared" si="70"/>
        <v>9430.8940000000002</v>
      </c>
      <c r="O86">
        <f t="shared" si="74"/>
        <v>10443.785</v>
      </c>
      <c r="P86">
        <f t="shared" si="75"/>
        <v>90.301495099717201</v>
      </c>
      <c r="R86">
        <v>1</v>
      </c>
      <c r="S86">
        <v>2212.9119999999998</v>
      </c>
      <c r="T86">
        <v>7112.8819999999996</v>
      </c>
      <c r="U86">
        <v>1248.2550000000001</v>
      </c>
      <c r="V86">
        <f t="shared" si="71"/>
        <v>9325.7939999999999</v>
      </c>
      <c r="W86">
        <f t="shared" si="76"/>
        <v>10574.048999999999</v>
      </c>
      <c r="X86" s="4">
        <f t="shared" si="77"/>
        <v>88.195108609767175</v>
      </c>
    </row>
    <row r="87" spans="1:24" x14ac:dyDescent="0.3">
      <c r="A87" s="16"/>
      <c r="B87">
        <v>2</v>
      </c>
      <c r="C87">
        <v>1914.0329999999999</v>
      </c>
      <c r="D87" t="s">
        <v>175</v>
      </c>
      <c r="E87" t="s">
        <v>176</v>
      </c>
      <c r="F87">
        <f t="shared" si="69"/>
        <v>9110.2579999999998</v>
      </c>
      <c r="G87">
        <f t="shared" si="72"/>
        <v>10031.612999999999</v>
      </c>
      <c r="H87">
        <f t="shared" si="73"/>
        <v>90.815485007246593</v>
      </c>
      <c r="J87">
        <v>2</v>
      </c>
      <c r="K87">
        <v>1251.134</v>
      </c>
      <c r="L87">
        <v>7246.9830000000002</v>
      </c>
      <c r="M87">
        <v>702.99099999999999</v>
      </c>
      <c r="N87">
        <f t="shared" si="70"/>
        <v>8498.1170000000002</v>
      </c>
      <c r="O87">
        <f t="shared" si="74"/>
        <v>9201.1080000000002</v>
      </c>
      <c r="P87">
        <f t="shared" si="75"/>
        <v>92.359713634488372</v>
      </c>
      <c r="R87">
        <v>2</v>
      </c>
      <c r="S87">
        <v>1798.4970000000001</v>
      </c>
      <c r="T87">
        <v>8928.0040000000008</v>
      </c>
      <c r="U87">
        <v>1061.6479999999999</v>
      </c>
      <c r="V87">
        <f t="shared" si="71"/>
        <v>10726.501</v>
      </c>
      <c r="W87">
        <f t="shared" si="76"/>
        <v>11788.148999999999</v>
      </c>
      <c r="X87" s="4">
        <f t="shared" si="77"/>
        <v>90.993938064406905</v>
      </c>
    </row>
    <row r="88" spans="1:24" x14ac:dyDescent="0.3">
      <c r="A88" s="16"/>
      <c r="B88">
        <v>5</v>
      </c>
      <c r="C88">
        <v>1189.8910000000001</v>
      </c>
      <c r="D88" t="s">
        <v>177</v>
      </c>
      <c r="E88" t="s">
        <v>178</v>
      </c>
      <c r="F88">
        <f t="shared" si="69"/>
        <v>8085.7019999999993</v>
      </c>
      <c r="G88">
        <f t="shared" si="72"/>
        <v>8783.1579999999994</v>
      </c>
      <c r="H88">
        <f t="shared" si="73"/>
        <v>92.059165962857548</v>
      </c>
      <c r="J88">
        <v>5</v>
      </c>
      <c r="K88">
        <v>790.23400000000004</v>
      </c>
      <c r="L88">
        <v>6004.933</v>
      </c>
      <c r="M88">
        <v>469.92</v>
      </c>
      <c r="N88">
        <f t="shared" si="70"/>
        <v>6795.1670000000004</v>
      </c>
      <c r="O88">
        <f t="shared" si="74"/>
        <v>7265.0870000000004</v>
      </c>
      <c r="P88">
        <f t="shared" si="75"/>
        <v>93.531804918509579</v>
      </c>
      <c r="R88">
        <v>5</v>
      </c>
      <c r="S88">
        <v>1359.2550000000001</v>
      </c>
      <c r="T88">
        <v>8741.2960000000003</v>
      </c>
      <c r="U88">
        <v>734.35500000000002</v>
      </c>
      <c r="V88">
        <f t="shared" si="71"/>
        <v>10100.550999999999</v>
      </c>
      <c r="W88">
        <f t="shared" si="76"/>
        <v>10834.905999999999</v>
      </c>
      <c r="X88" s="4">
        <f t="shared" si="77"/>
        <v>93.222322371786163</v>
      </c>
    </row>
    <row r="89" spans="1:24" x14ac:dyDescent="0.3">
      <c r="A89" s="16"/>
      <c r="B89">
        <v>15</v>
      </c>
      <c r="C89">
        <v>742.35500000000002</v>
      </c>
      <c r="D89" t="s">
        <v>179</v>
      </c>
      <c r="E89" t="s">
        <v>180</v>
      </c>
      <c r="F89">
        <f t="shared" si="69"/>
        <v>9422.8230000000003</v>
      </c>
      <c r="G89">
        <f t="shared" si="72"/>
        <v>9928.9150000000009</v>
      </c>
      <c r="H89">
        <f t="shared" si="73"/>
        <v>94.902846887096928</v>
      </c>
      <c r="J89">
        <v>15</v>
      </c>
      <c r="K89">
        <v>496.74900000000002</v>
      </c>
      <c r="L89">
        <v>6413.518</v>
      </c>
      <c r="M89">
        <v>380.26299999999998</v>
      </c>
      <c r="N89">
        <f t="shared" si="70"/>
        <v>6910.2669999999998</v>
      </c>
      <c r="O89">
        <f t="shared" si="74"/>
        <v>7290.53</v>
      </c>
      <c r="P89">
        <f t="shared" si="75"/>
        <v>94.784151495158781</v>
      </c>
      <c r="R89">
        <v>15</v>
      </c>
      <c r="S89">
        <v>825.89099999999996</v>
      </c>
      <c r="T89">
        <v>8784.4179999999997</v>
      </c>
      <c r="U89">
        <v>453.79899999999998</v>
      </c>
      <c r="V89">
        <f t="shared" si="71"/>
        <v>9610.3089999999993</v>
      </c>
      <c r="W89">
        <f t="shared" si="76"/>
        <v>10064.108</v>
      </c>
      <c r="X89" s="4">
        <f t="shared" si="77"/>
        <v>95.490916830383767</v>
      </c>
    </row>
    <row r="90" spans="1:24" ht="15" thickBot="1" x14ac:dyDescent="0.35">
      <c r="A90" s="17"/>
      <c r="B90" s="2">
        <v>30</v>
      </c>
      <c r="C90" s="2">
        <v>545.40599999999995</v>
      </c>
      <c r="D90" s="2" t="s">
        <v>181</v>
      </c>
      <c r="E90" s="2" t="s">
        <v>182</v>
      </c>
      <c r="F90" s="2">
        <f t="shared" si="69"/>
        <v>9456.3389999999999</v>
      </c>
      <c r="G90" s="2">
        <f t="shared" si="72"/>
        <v>9834.6020000000008</v>
      </c>
      <c r="H90" s="2">
        <f t="shared" si="73"/>
        <v>96.153753858061563</v>
      </c>
      <c r="I90" s="2"/>
      <c r="J90" s="2">
        <v>30</v>
      </c>
      <c r="K90" s="2">
        <v>263.26299999999998</v>
      </c>
      <c r="L90" s="2">
        <v>6856.3969999999999</v>
      </c>
      <c r="M90" s="2">
        <v>362.84899999999999</v>
      </c>
      <c r="N90" s="2">
        <f t="shared" si="70"/>
        <v>7119.66</v>
      </c>
      <c r="O90" s="2">
        <f t="shared" si="74"/>
        <v>7482.509</v>
      </c>
      <c r="P90" s="2">
        <f t="shared" si="75"/>
        <v>95.150704128788888</v>
      </c>
      <c r="Q90" s="2"/>
      <c r="R90" s="2">
        <v>30</v>
      </c>
      <c r="S90" s="2">
        <v>768.01199999999994</v>
      </c>
      <c r="T90" s="2">
        <v>8867.2459999999992</v>
      </c>
      <c r="U90" s="2">
        <v>318.79899999999998</v>
      </c>
      <c r="V90" s="2">
        <f t="shared" si="71"/>
        <v>9635.2579999999998</v>
      </c>
      <c r="W90" s="2">
        <f t="shared" si="76"/>
        <v>9954.0570000000007</v>
      </c>
      <c r="X90" s="5">
        <f t="shared" si="77"/>
        <v>96.797295816168216</v>
      </c>
    </row>
    <row r="91" spans="1:24" ht="15" thickBot="1" x14ac:dyDescent="0.35"/>
    <row r="92" spans="1:24" x14ac:dyDescent="0.3">
      <c r="A92" s="15" t="s">
        <v>331</v>
      </c>
      <c r="B92" s="1" t="s">
        <v>314</v>
      </c>
      <c r="C92" s="1" t="s">
        <v>199</v>
      </c>
      <c r="D92" s="1" t="s">
        <v>2</v>
      </c>
      <c r="E92" s="1" t="s">
        <v>347</v>
      </c>
      <c r="F92" s="1" t="s">
        <v>4</v>
      </c>
      <c r="G92" s="1" t="s">
        <v>5</v>
      </c>
      <c r="H92" s="1" t="s">
        <v>335</v>
      </c>
      <c r="I92" s="1"/>
      <c r="J92" s="1" t="s">
        <v>314</v>
      </c>
      <c r="K92" s="1" t="s">
        <v>199</v>
      </c>
      <c r="L92" s="1" t="s">
        <v>2</v>
      </c>
      <c r="M92" s="1" t="s">
        <v>347</v>
      </c>
      <c r="N92" s="1" t="s">
        <v>4</v>
      </c>
      <c r="O92" s="1" t="s">
        <v>5</v>
      </c>
      <c r="P92" s="1" t="s">
        <v>335</v>
      </c>
      <c r="Q92" s="1"/>
      <c r="R92" s="1" t="s">
        <v>314</v>
      </c>
      <c r="S92" s="1" t="s">
        <v>199</v>
      </c>
      <c r="T92" s="1" t="s">
        <v>2</v>
      </c>
      <c r="U92" s="1" t="s">
        <v>347</v>
      </c>
      <c r="V92" s="1" t="s">
        <v>4</v>
      </c>
      <c r="W92" s="1" t="s">
        <v>5</v>
      </c>
      <c r="X92" s="6" t="s">
        <v>335</v>
      </c>
    </row>
    <row r="93" spans="1:24" x14ac:dyDescent="0.3">
      <c r="A93" s="16"/>
      <c r="B93">
        <v>0.11666666666666667</v>
      </c>
      <c r="C93">
        <v>2143.2049999999999</v>
      </c>
      <c r="D93" t="s">
        <v>183</v>
      </c>
      <c r="E93" t="s">
        <v>184</v>
      </c>
      <c r="F93">
        <f t="shared" ref="F93:F100" si="78">C93+D93</f>
        <v>9715.8359999999993</v>
      </c>
      <c r="G93">
        <f>C93+D93+E93</f>
        <v>14036.89</v>
      </c>
      <c r="H93">
        <f>(F93/G93)*100</f>
        <v>69.21644324348199</v>
      </c>
      <c r="J93">
        <v>0.11666666666666667</v>
      </c>
      <c r="K93">
        <v>2842.69</v>
      </c>
      <c r="L93">
        <v>7089.2460000000001</v>
      </c>
      <c r="M93">
        <v>4720.4179999999997</v>
      </c>
      <c r="N93">
        <f t="shared" ref="N93:N100" si="79">K93+L93</f>
        <v>9931.9359999999997</v>
      </c>
      <c r="O93">
        <f>K93+L93+M93</f>
        <v>14652.353999999999</v>
      </c>
      <c r="P93">
        <f>(N93/O93)*100</f>
        <v>67.783893291139435</v>
      </c>
      <c r="R93">
        <v>0.11666666666666667</v>
      </c>
      <c r="S93">
        <v>2046.79</v>
      </c>
      <c r="T93">
        <v>5818.7820000000002</v>
      </c>
      <c r="U93">
        <v>6507.0039999999999</v>
      </c>
      <c r="V93">
        <f t="shared" ref="V93:V100" si="80">S93+T93</f>
        <v>7865.5720000000001</v>
      </c>
      <c r="W93">
        <f>S93+T93+U93</f>
        <v>14372.576000000001</v>
      </c>
      <c r="X93" s="4">
        <f>(V93/W93)*100</f>
        <v>54.726250882235718</v>
      </c>
    </row>
    <row r="94" spans="1:24" x14ac:dyDescent="0.3">
      <c r="A94" s="16"/>
      <c r="B94">
        <v>0.25</v>
      </c>
      <c r="C94">
        <v>1210.4770000000001</v>
      </c>
      <c r="D94" t="s">
        <v>185</v>
      </c>
      <c r="E94" t="s">
        <v>186</v>
      </c>
      <c r="F94">
        <f t="shared" si="78"/>
        <v>9308.6229999999996</v>
      </c>
      <c r="G94">
        <f t="shared" ref="G94:G100" si="81">C94+D94+E94</f>
        <v>11727.777</v>
      </c>
      <c r="H94">
        <f t="shared" ref="H94:H100" si="82">(F94/G94)*100</f>
        <v>79.372442023752669</v>
      </c>
      <c r="J94">
        <v>0.25</v>
      </c>
      <c r="K94">
        <v>1481.4259999999999</v>
      </c>
      <c r="L94">
        <v>9114.9030000000002</v>
      </c>
      <c r="M94">
        <v>3099.8110000000001</v>
      </c>
      <c r="N94">
        <f t="shared" si="79"/>
        <v>10596.329</v>
      </c>
      <c r="O94">
        <f t="shared" ref="O94:O100" si="83">K94+L94+M94</f>
        <v>13696.14</v>
      </c>
      <c r="P94">
        <f t="shared" ref="P94:P100" si="84">(N94/O94)*100</f>
        <v>77.367265521526505</v>
      </c>
      <c r="R94">
        <v>0.25</v>
      </c>
      <c r="S94">
        <v>1828.4970000000001</v>
      </c>
      <c r="T94">
        <v>10156.316999999999</v>
      </c>
      <c r="U94">
        <v>4372.0039999999999</v>
      </c>
      <c r="V94">
        <f t="shared" si="80"/>
        <v>11984.813999999998</v>
      </c>
      <c r="W94">
        <f t="shared" ref="W94:W100" si="85">S94+T94+U94</f>
        <v>16356.817999999999</v>
      </c>
      <c r="X94" s="4">
        <f t="shared" ref="X94:X100" si="86">(V94/W94)*100</f>
        <v>73.271060422632317</v>
      </c>
    </row>
    <row r="95" spans="1:24" x14ac:dyDescent="0.3">
      <c r="A95" s="16"/>
      <c r="B95">
        <v>0.5</v>
      </c>
      <c r="C95">
        <v>825.52700000000004</v>
      </c>
      <c r="D95" t="s">
        <v>187</v>
      </c>
      <c r="E95" t="s">
        <v>188</v>
      </c>
      <c r="F95">
        <f t="shared" si="78"/>
        <v>10077.208000000001</v>
      </c>
      <c r="G95">
        <f t="shared" si="81"/>
        <v>11970.413</v>
      </c>
      <c r="H95">
        <f t="shared" si="82"/>
        <v>84.184296732284849</v>
      </c>
      <c r="J95">
        <v>0.5</v>
      </c>
      <c r="K95">
        <v>1392.0119999999999</v>
      </c>
      <c r="L95">
        <v>11196.56</v>
      </c>
      <c r="M95">
        <v>1968.4970000000001</v>
      </c>
      <c r="N95">
        <f t="shared" si="79"/>
        <v>12588.572</v>
      </c>
      <c r="O95">
        <f t="shared" si="83"/>
        <v>14557.069</v>
      </c>
      <c r="P95">
        <f t="shared" si="84"/>
        <v>86.477380851873406</v>
      </c>
      <c r="R95">
        <v>0.5</v>
      </c>
      <c r="S95">
        <v>1650.912</v>
      </c>
      <c r="T95">
        <v>11611.56</v>
      </c>
      <c r="U95">
        <v>3524.518</v>
      </c>
      <c r="V95">
        <f t="shared" si="80"/>
        <v>13262.472</v>
      </c>
      <c r="W95">
        <f t="shared" si="85"/>
        <v>16786.989999999998</v>
      </c>
      <c r="X95" s="4">
        <f t="shared" si="86"/>
        <v>79.004467149858328</v>
      </c>
    </row>
    <row r="96" spans="1:24" x14ac:dyDescent="0.3">
      <c r="A96" s="16"/>
      <c r="B96">
        <v>1</v>
      </c>
      <c r="C96">
        <v>1017.184</v>
      </c>
      <c r="D96" t="s">
        <v>189</v>
      </c>
      <c r="E96" t="s">
        <v>190</v>
      </c>
      <c r="F96">
        <f t="shared" si="78"/>
        <v>11648.450999999999</v>
      </c>
      <c r="G96">
        <f t="shared" si="81"/>
        <v>12678.634999999998</v>
      </c>
      <c r="H96">
        <f t="shared" si="82"/>
        <v>91.874645811635091</v>
      </c>
      <c r="J96">
        <v>1</v>
      </c>
      <c r="K96">
        <v>992.77</v>
      </c>
      <c r="L96">
        <v>9865.0239999999994</v>
      </c>
      <c r="M96">
        <v>1503.2550000000001</v>
      </c>
      <c r="N96">
        <f t="shared" si="79"/>
        <v>10857.794</v>
      </c>
      <c r="O96">
        <f t="shared" si="83"/>
        <v>12361.048999999999</v>
      </c>
      <c r="P96">
        <f t="shared" si="84"/>
        <v>87.838774848315865</v>
      </c>
      <c r="R96">
        <v>1</v>
      </c>
      <c r="S96">
        <v>1577.376</v>
      </c>
      <c r="T96">
        <v>11514.439</v>
      </c>
      <c r="U96">
        <v>2264.7399999999998</v>
      </c>
      <c r="V96">
        <f t="shared" si="80"/>
        <v>13091.815000000001</v>
      </c>
      <c r="W96">
        <f t="shared" si="85"/>
        <v>15356.555</v>
      </c>
      <c r="X96" s="4">
        <f t="shared" si="86"/>
        <v>85.252291285382697</v>
      </c>
    </row>
    <row r="97" spans="1:24" x14ac:dyDescent="0.3">
      <c r="A97" s="16"/>
      <c r="B97">
        <v>2</v>
      </c>
      <c r="C97">
        <v>808.23400000000004</v>
      </c>
      <c r="D97" t="s">
        <v>191</v>
      </c>
      <c r="E97" t="s">
        <v>192</v>
      </c>
      <c r="F97">
        <f t="shared" si="78"/>
        <v>10097.673000000001</v>
      </c>
      <c r="G97">
        <f t="shared" si="81"/>
        <v>10921.614000000001</v>
      </c>
      <c r="H97">
        <f t="shared" si="82"/>
        <v>92.455867786574402</v>
      </c>
      <c r="J97">
        <v>2</v>
      </c>
      <c r="K97">
        <v>1035.0619999999999</v>
      </c>
      <c r="L97">
        <v>10543.094999999999</v>
      </c>
      <c r="M97">
        <v>1240.4259999999999</v>
      </c>
      <c r="N97">
        <f t="shared" si="79"/>
        <v>11578.156999999999</v>
      </c>
      <c r="O97">
        <f t="shared" si="83"/>
        <v>12818.582999999999</v>
      </c>
      <c r="P97">
        <f t="shared" si="84"/>
        <v>90.323220593103002</v>
      </c>
      <c r="R97">
        <v>2</v>
      </c>
      <c r="S97">
        <v>1406.8409999999999</v>
      </c>
      <c r="T97">
        <v>10928.61</v>
      </c>
      <c r="U97">
        <v>1662.376</v>
      </c>
      <c r="V97">
        <f t="shared" si="80"/>
        <v>12335.451000000001</v>
      </c>
      <c r="W97">
        <f t="shared" si="85"/>
        <v>13997.827000000001</v>
      </c>
      <c r="X97" s="4">
        <f t="shared" si="86"/>
        <v>88.124042396009045</v>
      </c>
    </row>
    <row r="98" spans="1:24" x14ac:dyDescent="0.3">
      <c r="A98" s="16"/>
      <c r="B98">
        <v>5</v>
      </c>
      <c r="C98">
        <v>680.82</v>
      </c>
      <c r="D98" t="s">
        <v>193</v>
      </c>
      <c r="E98" t="s">
        <v>194</v>
      </c>
      <c r="F98">
        <f t="shared" si="78"/>
        <v>8998.601999999999</v>
      </c>
      <c r="G98">
        <f t="shared" si="81"/>
        <v>9564.0579999999991</v>
      </c>
      <c r="H98">
        <f t="shared" si="82"/>
        <v>94.087697920694339</v>
      </c>
      <c r="J98">
        <v>5</v>
      </c>
      <c r="K98">
        <v>841.35500000000002</v>
      </c>
      <c r="L98">
        <v>10326.316999999999</v>
      </c>
      <c r="M98">
        <v>1033.355</v>
      </c>
      <c r="N98">
        <f t="shared" si="79"/>
        <v>11167.671999999999</v>
      </c>
      <c r="O98">
        <f t="shared" si="83"/>
        <v>12201.026999999998</v>
      </c>
      <c r="P98">
        <f t="shared" si="84"/>
        <v>91.530590006890407</v>
      </c>
      <c r="R98">
        <v>5</v>
      </c>
      <c r="S98">
        <v>1292.8409999999999</v>
      </c>
      <c r="T98">
        <v>11537.146000000001</v>
      </c>
      <c r="U98">
        <v>1315.376</v>
      </c>
      <c r="V98">
        <f t="shared" si="80"/>
        <v>12829.987000000001</v>
      </c>
      <c r="W98">
        <f t="shared" si="85"/>
        <v>14145.363000000001</v>
      </c>
      <c r="X98" s="4">
        <f t="shared" si="86"/>
        <v>90.70100922825381</v>
      </c>
    </row>
    <row r="99" spans="1:24" x14ac:dyDescent="0.3">
      <c r="A99" s="16"/>
      <c r="B99">
        <v>15</v>
      </c>
      <c r="C99">
        <v>526.99099999999999</v>
      </c>
      <c r="D99" t="s">
        <v>195</v>
      </c>
      <c r="E99" t="s">
        <v>196</v>
      </c>
      <c r="F99">
        <f t="shared" si="78"/>
        <v>10349.48</v>
      </c>
      <c r="G99">
        <f t="shared" si="81"/>
        <v>10840.4</v>
      </c>
      <c r="H99">
        <f t="shared" si="82"/>
        <v>95.471384819748351</v>
      </c>
      <c r="J99">
        <v>15</v>
      </c>
      <c r="K99">
        <v>549.33500000000004</v>
      </c>
      <c r="L99">
        <v>11360.166999999999</v>
      </c>
      <c r="M99">
        <v>720.28399999999999</v>
      </c>
      <c r="N99">
        <f t="shared" si="79"/>
        <v>11909.502</v>
      </c>
      <c r="O99">
        <f t="shared" si="83"/>
        <v>12629.786</v>
      </c>
      <c r="P99">
        <f t="shared" si="84"/>
        <v>94.296942165132492</v>
      </c>
      <c r="R99">
        <v>15</v>
      </c>
      <c r="S99">
        <v>883.06200000000001</v>
      </c>
      <c r="T99">
        <v>8134.66</v>
      </c>
      <c r="U99">
        <v>823.52700000000004</v>
      </c>
      <c r="V99">
        <f t="shared" si="80"/>
        <v>9017.7219999999998</v>
      </c>
      <c r="W99">
        <f t="shared" si="85"/>
        <v>9841.2489999999998</v>
      </c>
      <c r="X99" s="4">
        <f t="shared" si="86"/>
        <v>91.631885343008804</v>
      </c>
    </row>
    <row r="100" spans="1:24" ht="15" thickBot="1" x14ac:dyDescent="0.35">
      <c r="A100" s="17"/>
      <c r="B100" s="2">
        <v>30</v>
      </c>
      <c r="C100" s="2">
        <v>461.74900000000002</v>
      </c>
      <c r="D100" s="2" t="s">
        <v>197</v>
      </c>
      <c r="E100" s="2" t="s">
        <v>198</v>
      </c>
      <c r="F100" s="2">
        <f t="shared" si="78"/>
        <v>12616.087</v>
      </c>
      <c r="G100" s="2">
        <f t="shared" si="81"/>
        <v>13052.35</v>
      </c>
      <c r="H100" s="2">
        <f t="shared" si="82"/>
        <v>96.657590395599257</v>
      </c>
      <c r="I100" s="2"/>
      <c r="J100" s="2">
        <v>30</v>
      </c>
      <c r="K100" s="2">
        <v>297.435</v>
      </c>
      <c r="L100" s="2">
        <v>8842.1460000000006</v>
      </c>
      <c r="M100" s="2">
        <v>559.91999999999996</v>
      </c>
      <c r="N100" s="2">
        <f t="shared" si="79"/>
        <v>9139.5810000000001</v>
      </c>
      <c r="O100" s="2">
        <f t="shared" si="83"/>
        <v>9699.5010000000002</v>
      </c>
      <c r="P100" s="2">
        <f t="shared" si="84"/>
        <v>94.227331900888515</v>
      </c>
      <c r="Q100" s="2"/>
      <c r="R100" s="2">
        <v>30</v>
      </c>
      <c r="S100" s="2">
        <v>854.94100000000003</v>
      </c>
      <c r="T100" s="2">
        <v>10395.439</v>
      </c>
      <c r="U100" s="2">
        <v>610.16300000000001</v>
      </c>
      <c r="V100" s="2">
        <f t="shared" si="80"/>
        <v>11250.380000000001</v>
      </c>
      <c r="W100" s="2">
        <f t="shared" si="85"/>
        <v>11860.543000000001</v>
      </c>
      <c r="X100" s="5">
        <f t="shared" si="86"/>
        <v>94.855522213443351</v>
      </c>
    </row>
  </sheetData>
  <mergeCells count="13">
    <mergeCell ref="A92:A100"/>
    <mergeCell ref="A2:A10"/>
    <mergeCell ref="A32:A40"/>
    <mergeCell ref="A42:A50"/>
    <mergeCell ref="A52:A60"/>
    <mergeCell ref="A62:A70"/>
    <mergeCell ref="A72:A80"/>
    <mergeCell ref="A82:A90"/>
    <mergeCell ref="B1:H1"/>
    <mergeCell ref="J1:P1"/>
    <mergeCell ref="R1:X1"/>
    <mergeCell ref="A12:A20"/>
    <mergeCell ref="A22:A30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9AFF1-806D-471A-9961-9E5214EC7701}">
  <dimension ref="A1:X70"/>
  <sheetViews>
    <sheetView workbookViewId="0">
      <selection activeCell="D57" sqref="D57"/>
    </sheetView>
  </sheetViews>
  <sheetFormatPr defaultColWidth="9.109375" defaultRowHeight="14.4" x14ac:dyDescent="0.3"/>
  <cols>
    <col min="1" max="1" width="10.5546875" bestFit="1" customWidth="1"/>
    <col min="2" max="2" width="12" bestFit="1" customWidth="1"/>
    <col min="3" max="3" width="9" bestFit="1" customWidth="1"/>
    <col min="4" max="4" width="8.5546875" bestFit="1" customWidth="1"/>
    <col min="5" max="5" width="9.5546875" bestFit="1" customWidth="1"/>
    <col min="6" max="6" width="13.44140625" bestFit="1" customWidth="1"/>
    <col min="7" max="7" width="10" bestFit="1" customWidth="1"/>
    <col min="8" max="8" width="12" bestFit="1" customWidth="1"/>
    <col min="10" max="10" width="12" bestFit="1" customWidth="1"/>
    <col min="11" max="11" width="9" bestFit="1" customWidth="1"/>
    <col min="12" max="12" width="9.5546875" bestFit="1" customWidth="1"/>
    <col min="13" max="13" width="10" bestFit="1" customWidth="1"/>
    <col min="14" max="14" width="13.44140625" bestFit="1" customWidth="1"/>
    <col min="15" max="15" width="10" bestFit="1" customWidth="1"/>
    <col min="16" max="16" width="12" bestFit="1" customWidth="1"/>
    <col min="18" max="18" width="12" bestFit="1" customWidth="1"/>
    <col min="19" max="19" width="9" bestFit="1" customWidth="1"/>
    <col min="20" max="21" width="10" bestFit="1" customWidth="1"/>
    <col min="22" max="22" width="13.44140625" bestFit="1" customWidth="1"/>
    <col min="23" max="23" width="10" bestFit="1" customWidth="1"/>
    <col min="24" max="24" width="12" bestFit="1" customWidth="1"/>
  </cols>
  <sheetData>
    <row r="1" spans="1:24" s="3" customFormat="1" ht="15" thickBot="1" x14ac:dyDescent="0.35">
      <c r="A1" s="3" t="s">
        <v>315</v>
      </c>
      <c r="B1" s="14" t="s">
        <v>316</v>
      </c>
      <c r="C1" s="14"/>
      <c r="D1" s="14"/>
      <c r="E1" s="14"/>
      <c r="F1" s="14"/>
      <c r="G1" s="14"/>
      <c r="H1" s="14"/>
      <c r="J1" s="14" t="s">
        <v>317</v>
      </c>
      <c r="K1" s="14"/>
      <c r="L1" s="14"/>
      <c r="M1" s="14"/>
      <c r="N1" s="14"/>
      <c r="O1" s="14"/>
      <c r="P1" s="14"/>
      <c r="R1" s="14" t="s">
        <v>340</v>
      </c>
      <c r="S1" s="14"/>
      <c r="T1" s="14"/>
      <c r="U1" s="14"/>
      <c r="V1" s="14"/>
      <c r="W1" s="14"/>
      <c r="X1" s="14"/>
    </row>
    <row r="2" spans="1:24" x14ac:dyDescent="0.3">
      <c r="A2" s="18" t="s">
        <v>313</v>
      </c>
      <c r="B2" s="1" t="s">
        <v>314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335</v>
      </c>
      <c r="I2" s="1"/>
      <c r="J2" s="7" t="s">
        <v>314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5</v>
      </c>
      <c r="P2" s="1" t="s">
        <v>335</v>
      </c>
      <c r="Q2" s="1"/>
      <c r="R2" s="7" t="s">
        <v>314</v>
      </c>
      <c r="S2" s="1" t="s">
        <v>1</v>
      </c>
      <c r="T2" s="1" t="s">
        <v>2</v>
      </c>
      <c r="U2" s="1" t="s">
        <v>3</v>
      </c>
      <c r="V2" s="1" t="s">
        <v>4</v>
      </c>
      <c r="W2" s="1" t="s">
        <v>5</v>
      </c>
      <c r="X2" s="6" t="s">
        <v>335</v>
      </c>
    </row>
    <row r="3" spans="1:24" x14ac:dyDescent="0.3">
      <c r="A3" s="19"/>
      <c r="B3">
        <v>0.11666666666666667</v>
      </c>
      <c r="C3">
        <v>1063.184</v>
      </c>
      <c r="D3" t="s">
        <v>200</v>
      </c>
      <c r="E3" t="s">
        <v>201</v>
      </c>
      <c r="F3">
        <f t="shared" ref="F3:F10" si="0">C3+D3</f>
        <v>7608.0450000000001</v>
      </c>
      <c r="G3">
        <f t="shared" ref="G3:G10" si="1">E3+F3</f>
        <v>13417.392</v>
      </c>
      <c r="H3">
        <f t="shared" ref="H3:H10" si="2">(F3/G3)*100</f>
        <v>56.702859989482313</v>
      </c>
      <c r="J3">
        <v>0.11666666666666667</v>
      </c>
      <c r="K3">
        <v>978.64800000000002</v>
      </c>
      <c r="L3" t="s">
        <v>202</v>
      </c>
      <c r="M3" t="s">
        <v>203</v>
      </c>
      <c r="N3">
        <f t="shared" ref="N3:N10" si="3">K3+L3</f>
        <v>8060.2170000000006</v>
      </c>
      <c r="O3">
        <f t="shared" ref="O3:O10" si="4">M3+N3</f>
        <v>14494.513000000001</v>
      </c>
      <c r="P3">
        <f t="shared" ref="P3:P10" si="5">(N3/O3)*100</f>
        <v>55.608746564993247</v>
      </c>
      <c r="R3">
        <v>0.11666666666666667</v>
      </c>
      <c r="S3">
        <v>1300.154</v>
      </c>
      <c r="T3">
        <v>6545.1540000000005</v>
      </c>
      <c r="U3">
        <v>10903.217000000001</v>
      </c>
      <c r="V3">
        <f t="shared" ref="V3:V10" si="6">S3+T3</f>
        <v>7845.3080000000009</v>
      </c>
      <c r="W3">
        <f t="shared" ref="W3:W10" si="7">U3+V3</f>
        <v>18748.525000000001</v>
      </c>
      <c r="X3" s="4">
        <f t="shared" ref="X3:X10" si="8">(V3/W3)*100</f>
        <v>41.844934468178167</v>
      </c>
    </row>
    <row r="4" spans="1:24" x14ac:dyDescent="0.3">
      <c r="A4" s="19"/>
      <c r="B4">
        <v>0.25</v>
      </c>
      <c r="C4">
        <v>596.99099999999999</v>
      </c>
      <c r="D4" t="s">
        <v>204</v>
      </c>
      <c r="E4" t="s">
        <v>205</v>
      </c>
      <c r="F4">
        <f t="shared" si="0"/>
        <v>8014.2669999999998</v>
      </c>
      <c r="G4">
        <f t="shared" si="1"/>
        <v>12053.25</v>
      </c>
      <c r="H4">
        <f t="shared" si="2"/>
        <v>66.490506709808557</v>
      </c>
      <c r="J4">
        <v>0.25</v>
      </c>
      <c r="K4">
        <v>546.99099999999999</v>
      </c>
      <c r="L4" t="s">
        <v>206</v>
      </c>
      <c r="M4" t="s">
        <v>207</v>
      </c>
      <c r="N4">
        <f t="shared" si="3"/>
        <v>8561.2669999999998</v>
      </c>
      <c r="O4">
        <f t="shared" si="4"/>
        <v>13153.543</v>
      </c>
      <c r="P4">
        <f>(N4/O4)*100</f>
        <v>65.087155605147601</v>
      </c>
      <c r="R4">
        <v>0.25</v>
      </c>
      <c r="S4">
        <v>311.50599999999997</v>
      </c>
      <c r="T4">
        <v>7036.64</v>
      </c>
      <c r="U4">
        <v>6158.125</v>
      </c>
      <c r="V4">
        <f t="shared" si="6"/>
        <v>7348.1460000000006</v>
      </c>
      <c r="W4">
        <f t="shared" si="7"/>
        <v>13506.271000000001</v>
      </c>
      <c r="X4" s="4">
        <f t="shared" si="8"/>
        <v>54.405438777290939</v>
      </c>
    </row>
    <row r="5" spans="1:24" x14ac:dyDescent="0.3">
      <c r="A5" s="19"/>
      <c r="B5">
        <v>0.5</v>
      </c>
      <c r="C5">
        <v>309.62700000000001</v>
      </c>
      <c r="D5" t="s">
        <v>208</v>
      </c>
      <c r="E5" t="s">
        <v>209</v>
      </c>
      <c r="F5">
        <f t="shared" si="0"/>
        <v>7722.56</v>
      </c>
      <c r="G5">
        <f t="shared" si="1"/>
        <v>11182.664000000001</v>
      </c>
      <c r="H5">
        <f t="shared" si="2"/>
        <v>69.058320986841764</v>
      </c>
      <c r="J5">
        <v>0.5</v>
      </c>
      <c r="K5">
        <v>383.74900000000002</v>
      </c>
      <c r="L5" t="s">
        <v>210</v>
      </c>
      <c r="M5" t="s">
        <v>211</v>
      </c>
      <c r="N5">
        <f t="shared" si="3"/>
        <v>8677.3889999999992</v>
      </c>
      <c r="O5">
        <f t="shared" si="4"/>
        <v>12378.543</v>
      </c>
      <c r="P5">
        <f t="shared" si="5"/>
        <v>70.100245238878273</v>
      </c>
      <c r="R5">
        <v>0.5</v>
      </c>
      <c r="S5">
        <v>219.749</v>
      </c>
      <c r="T5">
        <v>7982.0540000000001</v>
      </c>
      <c r="U5">
        <v>4733.7610000000004</v>
      </c>
      <c r="V5">
        <f t="shared" si="6"/>
        <v>8201.8029999999999</v>
      </c>
      <c r="W5">
        <f t="shared" si="7"/>
        <v>12935.564</v>
      </c>
      <c r="X5" s="4">
        <f t="shared" si="8"/>
        <v>63.405066837441339</v>
      </c>
    </row>
    <row r="6" spans="1:24" x14ac:dyDescent="0.3">
      <c r="A6" s="19"/>
      <c r="B6">
        <v>1</v>
      </c>
      <c r="C6">
        <v>249.678</v>
      </c>
      <c r="D6" t="s">
        <v>212</v>
      </c>
      <c r="E6" t="s">
        <v>213</v>
      </c>
      <c r="F6">
        <f t="shared" si="0"/>
        <v>7483.7820000000002</v>
      </c>
      <c r="G6">
        <f t="shared" si="1"/>
        <v>9858.987000000001</v>
      </c>
      <c r="H6">
        <f t="shared" si="2"/>
        <v>75.908224648232121</v>
      </c>
      <c r="J6">
        <v>1</v>
      </c>
      <c r="K6">
        <v>243.38499999999999</v>
      </c>
      <c r="L6" t="s">
        <v>214</v>
      </c>
      <c r="M6" t="s">
        <v>215</v>
      </c>
      <c r="N6">
        <f t="shared" si="3"/>
        <v>8273.3179999999993</v>
      </c>
      <c r="O6">
        <f t="shared" si="4"/>
        <v>10855.522999999999</v>
      </c>
      <c r="P6">
        <f t="shared" si="5"/>
        <v>76.212983934537277</v>
      </c>
      <c r="R6">
        <v>1</v>
      </c>
      <c r="S6">
        <v>117.31399999999999</v>
      </c>
      <c r="T6">
        <v>9247.518</v>
      </c>
      <c r="U6">
        <v>4446.8819999999996</v>
      </c>
      <c r="V6">
        <f t="shared" si="6"/>
        <v>9364.8320000000003</v>
      </c>
      <c r="W6">
        <f t="shared" si="7"/>
        <v>13811.714</v>
      </c>
      <c r="X6" s="4">
        <f t="shared" si="8"/>
        <v>67.803547047093502</v>
      </c>
    </row>
    <row r="7" spans="1:24" x14ac:dyDescent="0.3">
      <c r="A7" s="19"/>
      <c r="B7">
        <v>2</v>
      </c>
      <c r="C7">
        <v>200.02099999999999</v>
      </c>
      <c r="D7" t="s">
        <v>216</v>
      </c>
      <c r="E7" t="s">
        <v>217</v>
      </c>
      <c r="F7">
        <f t="shared" si="0"/>
        <v>8675.5390000000007</v>
      </c>
      <c r="G7">
        <f t="shared" si="1"/>
        <v>10695.501</v>
      </c>
      <c r="H7">
        <f t="shared" si="2"/>
        <v>81.113909483997062</v>
      </c>
      <c r="J7">
        <v>2</v>
      </c>
      <c r="K7">
        <v>267.09199999999998</v>
      </c>
      <c r="L7" t="s">
        <v>218</v>
      </c>
      <c r="M7" t="s">
        <v>219</v>
      </c>
      <c r="N7">
        <f t="shared" si="3"/>
        <v>9164.0250000000015</v>
      </c>
      <c r="O7">
        <f t="shared" si="4"/>
        <v>11406.987000000001</v>
      </c>
      <c r="P7">
        <f t="shared" si="5"/>
        <v>80.336946119075975</v>
      </c>
      <c r="R7">
        <v>2</v>
      </c>
      <c r="T7">
        <v>11142.468000000001</v>
      </c>
      <c r="U7">
        <v>3542.933</v>
      </c>
      <c r="V7">
        <f t="shared" si="6"/>
        <v>11142.468000000001</v>
      </c>
      <c r="W7">
        <f t="shared" si="7"/>
        <v>14685.401000000002</v>
      </c>
      <c r="X7" s="4">
        <f t="shared" si="8"/>
        <v>75.87445518171414</v>
      </c>
    </row>
    <row r="8" spans="1:24" x14ac:dyDescent="0.3">
      <c r="A8" s="19"/>
      <c r="B8">
        <v>5</v>
      </c>
      <c r="C8">
        <v>169.02099999999999</v>
      </c>
      <c r="D8" t="s">
        <v>220</v>
      </c>
      <c r="E8" t="s">
        <v>221</v>
      </c>
      <c r="F8">
        <f t="shared" si="0"/>
        <v>9147.7820000000011</v>
      </c>
      <c r="G8">
        <f t="shared" si="1"/>
        <v>10743.501</v>
      </c>
      <c r="H8">
        <f t="shared" si="2"/>
        <v>85.147122897833782</v>
      </c>
      <c r="J8">
        <v>5</v>
      </c>
      <c r="K8">
        <v>192.38499999999999</v>
      </c>
      <c r="L8" t="s">
        <v>222</v>
      </c>
      <c r="M8" t="s">
        <v>223</v>
      </c>
      <c r="N8">
        <f t="shared" si="3"/>
        <v>9823.61</v>
      </c>
      <c r="O8">
        <f t="shared" si="4"/>
        <v>11828.693000000001</v>
      </c>
      <c r="P8">
        <f t="shared" si="5"/>
        <v>83.048989436110986</v>
      </c>
      <c r="R8">
        <v>5</v>
      </c>
      <c r="T8">
        <v>9305.7610000000004</v>
      </c>
      <c r="U8">
        <v>2643.8820000000001</v>
      </c>
      <c r="V8">
        <f t="shared" si="6"/>
        <v>9305.7610000000004</v>
      </c>
      <c r="W8">
        <f t="shared" si="7"/>
        <v>11949.643</v>
      </c>
      <c r="X8" s="4">
        <f t="shared" si="8"/>
        <v>77.874803456471469</v>
      </c>
    </row>
    <row r="9" spans="1:24" x14ac:dyDescent="0.3">
      <c r="A9" s="19"/>
      <c r="B9">
        <v>15</v>
      </c>
      <c r="C9">
        <v>43.95</v>
      </c>
      <c r="D9" t="s">
        <v>224</v>
      </c>
      <c r="E9" t="s">
        <v>225</v>
      </c>
      <c r="F9">
        <f t="shared" si="0"/>
        <v>8912.4680000000008</v>
      </c>
      <c r="G9">
        <f t="shared" si="1"/>
        <v>10020.066000000001</v>
      </c>
      <c r="H9">
        <f t="shared" si="2"/>
        <v>88.94620055396841</v>
      </c>
      <c r="J9">
        <v>15</v>
      </c>
      <c r="K9">
        <v>151.84899999999999</v>
      </c>
      <c r="L9" t="s">
        <v>226</v>
      </c>
      <c r="M9" t="s">
        <v>227</v>
      </c>
      <c r="N9">
        <f t="shared" si="3"/>
        <v>10026.196</v>
      </c>
      <c r="O9">
        <f t="shared" si="4"/>
        <v>11426.037</v>
      </c>
      <c r="P9">
        <f t="shared" si="5"/>
        <v>87.748674365398955</v>
      </c>
      <c r="R9">
        <v>15</v>
      </c>
      <c r="T9">
        <v>10386.539000000001</v>
      </c>
      <c r="U9">
        <v>1609.0830000000001</v>
      </c>
      <c r="V9">
        <f t="shared" si="6"/>
        <v>10386.539000000001</v>
      </c>
      <c r="W9">
        <f t="shared" si="7"/>
        <v>11995.622000000001</v>
      </c>
      <c r="X9" s="4">
        <f t="shared" si="8"/>
        <v>86.586081155274812</v>
      </c>
    </row>
    <row r="10" spans="1:24" ht="15" thickBot="1" x14ac:dyDescent="0.35">
      <c r="A10" s="20"/>
      <c r="B10" s="2">
        <v>30</v>
      </c>
      <c r="C10" s="2"/>
      <c r="D10" s="2" t="s">
        <v>228</v>
      </c>
      <c r="E10" s="2" t="s">
        <v>229</v>
      </c>
      <c r="F10" s="2">
        <f t="shared" si="0"/>
        <v>9883.2960000000003</v>
      </c>
      <c r="G10" s="2">
        <f t="shared" si="1"/>
        <v>10846.48</v>
      </c>
      <c r="H10" s="2">
        <f t="shared" si="2"/>
        <v>91.11984717622677</v>
      </c>
      <c r="I10" s="2"/>
      <c r="J10" s="2">
        <v>30</v>
      </c>
      <c r="K10" s="2"/>
      <c r="L10" s="2" t="s">
        <v>230</v>
      </c>
      <c r="M10" s="2" t="s">
        <v>231</v>
      </c>
      <c r="N10" s="2">
        <f t="shared" si="3"/>
        <v>10392.468000000001</v>
      </c>
      <c r="O10" s="2">
        <f t="shared" si="4"/>
        <v>11376.53</v>
      </c>
      <c r="P10" s="2">
        <f t="shared" si="5"/>
        <v>91.35006895775777</v>
      </c>
      <c r="Q10" s="2"/>
      <c r="R10" s="2">
        <v>30</v>
      </c>
      <c r="S10" s="2"/>
      <c r="T10" s="2">
        <v>9611.69</v>
      </c>
      <c r="U10" s="2">
        <v>1026.598</v>
      </c>
      <c r="V10" s="2">
        <f t="shared" si="6"/>
        <v>9611.69</v>
      </c>
      <c r="W10" s="2">
        <f t="shared" si="7"/>
        <v>10638.288</v>
      </c>
      <c r="X10" s="5">
        <f t="shared" si="8"/>
        <v>90.349969844772019</v>
      </c>
    </row>
    <row r="11" spans="1:24" ht="15" thickBot="1" x14ac:dyDescent="0.35">
      <c r="A11" s="8"/>
      <c r="D11" t="s">
        <v>0</v>
      </c>
      <c r="E11" t="s">
        <v>0</v>
      </c>
      <c r="G11" t="s">
        <v>0</v>
      </c>
      <c r="H11" t="s">
        <v>0</v>
      </c>
      <c r="J11" t="s">
        <v>0</v>
      </c>
      <c r="L11" t="s">
        <v>0</v>
      </c>
      <c r="M11" t="s">
        <v>0</v>
      </c>
      <c r="O11" t="s">
        <v>0</v>
      </c>
      <c r="P11" t="s">
        <v>0</v>
      </c>
    </row>
    <row r="12" spans="1:24" x14ac:dyDescent="0.3">
      <c r="A12" s="18" t="s">
        <v>318</v>
      </c>
      <c r="B12" s="1" t="s">
        <v>314</v>
      </c>
      <c r="C12" s="1" t="s">
        <v>1</v>
      </c>
      <c r="D12" s="1" t="s">
        <v>2</v>
      </c>
      <c r="E12" s="1" t="s">
        <v>3</v>
      </c>
      <c r="F12" s="1" t="s">
        <v>4</v>
      </c>
      <c r="G12" s="1" t="s">
        <v>5</v>
      </c>
      <c r="H12" s="1" t="s">
        <v>335</v>
      </c>
      <c r="I12" s="1"/>
      <c r="J12" s="7" t="s">
        <v>314</v>
      </c>
      <c r="K12" s="1" t="s">
        <v>1</v>
      </c>
      <c r="L12" s="1" t="s">
        <v>2</v>
      </c>
      <c r="M12" s="1" t="s">
        <v>3</v>
      </c>
      <c r="N12" s="1" t="s">
        <v>4</v>
      </c>
      <c r="O12" s="1" t="s">
        <v>5</v>
      </c>
      <c r="P12" s="1" t="s">
        <v>335</v>
      </c>
      <c r="Q12" s="1"/>
      <c r="R12" s="7" t="s">
        <v>314</v>
      </c>
      <c r="S12" s="1" t="s">
        <v>1</v>
      </c>
      <c r="T12" s="1" t="s">
        <v>2</v>
      </c>
      <c r="U12" s="1" t="s">
        <v>3</v>
      </c>
      <c r="V12" s="1" t="s">
        <v>4</v>
      </c>
      <c r="W12" s="1" t="s">
        <v>5</v>
      </c>
      <c r="X12" s="6" t="s">
        <v>335</v>
      </c>
    </row>
    <row r="13" spans="1:24" x14ac:dyDescent="0.3">
      <c r="A13" s="19"/>
      <c r="B13">
        <v>0.11666666666666667</v>
      </c>
      <c r="C13">
        <v>1876.7190000000001</v>
      </c>
      <c r="D13" t="s">
        <v>232</v>
      </c>
      <c r="E13" t="s">
        <v>233</v>
      </c>
      <c r="F13">
        <f t="shared" ref="F13:F20" si="9">C13+D13</f>
        <v>6520.509</v>
      </c>
      <c r="G13">
        <f t="shared" ref="G13:G20" si="10">E13+F13</f>
        <v>12640.684000000001</v>
      </c>
      <c r="H13">
        <f>(F13/G13)*100</f>
        <v>51.58351399338833</v>
      </c>
      <c r="J13">
        <v>0.11666666666666667</v>
      </c>
      <c r="K13">
        <v>3475.326</v>
      </c>
      <c r="L13">
        <v>4475.9120000000003</v>
      </c>
      <c r="M13">
        <v>7875.64</v>
      </c>
      <c r="N13">
        <f t="shared" ref="N13:N20" si="11">K13+L13</f>
        <v>7951.2380000000003</v>
      </c>
      <c r="O13">
        <f t="shared" ref="O13:O20" si="12">M13+N13</f>
        <v>15826.878000000001</v>
      </c>
      <c r="P13">
        <f t="shared" ref="P13:P20" si="13">(N13/O13)*100</f>
        <v>50.23882789770667</v>
      </c>
      <c r="R13">
        <v>0.11666666666666667</v>
      </c>
      <c r="S13">
        <v>2867.6190000000001</v>
      </c>
      <c r="T13">
        <v>4695.74</v>
      </c>
      <c r="U13">
        <v>6132.4679999999998</v>
      </c>
      <c r="V13">
        <f t="shared" ref="V13:V20" si="14">S13+T13</f>
        <v>7563.3590000000004</v>
      </c>
      <c r="W13">
        <f t="shared" ref="W13:W20" si="15">U13+V13</f>
        <v>13695.827000000001</v>
      </c>
      <c r="X13" s="4">
        <f t="shared" ref="X13:X20" si="16">(V13/W13)*100</f>
        <v>55.223821095286908</v>
      </c>
    </row>
    <row r="14" spans="1:24" x14ac:dyDescent="0.3">
      <c r="A14" s="19"/>
      <c r="B14">
        <v>0.25</v>
      </c>
      <c r="C14">
        <v>2080.79</v>
      </c>
      <c r="D14" t="s">
        <v>234</v>
      </c>
      <c r="E14" t="s">
        <v>235</v>
      </c>
      <c r="F14">
        <f t="shared" si="9"/>
        <v>7820.116</v>
      </c>
      <c r="G14">
        <f t="shared" si="10"/>
        <v>12887.927</v>
      </c>
      <c r="H14">
        <f t="shared" ref="H14:H20" si="17">(F14/G14)*100</f>
        <v>60.677842138615468</v>
      </c>
      <c r="J14">
        <v>0.25</v>
      </c>
      <c r="K14">
        <v>2877.0830000000001</v>
      </c>
      <c r="L14">
        <v>7482.1540000000005</v>
      </c>
      <c r="M14">
        <v>5524.2250000000004</v>
      </c>
      <c r="N14">
        <f t="shared" si="11"/>
        <v>10359.237000000001</v>
      </c>
      <c r="O14">
        <f t="shared" si="12"/>
        <v>15883.462000000001</v>
      </c>
      <c r="P14">
        <f t="shared" si="13"/>
        <v>65.220271248169951</v>
      </c>
      <c r="R14">
        <v>0.25</v>
      </c>
      <c r="S14">
        <v>2352.0830000000001</v>
      </c>
      <c r="T14">
        <v>5403.4970000000003</v>
      </c>
      <c r="U14">
        <v>4562.518</v>
      </c>
      <c r="V14">
        <f t="shared" si="14"/>
        <v>7755.58</v>
      </c>
      <c r="W14">
        <f t="shared" si="15"/>
        <v>12318.098</v>
      </c>
      <c r="X14" s="4">
        <f t="shared" si="16"/>
        <v>62.960856456897808</v>
      </c>
    </row>
    <row r="15" spans="1:24" x14ac:dyDescent="0.3">
      <c r="A15" s="19"/>
      <c r="B15">
        <v>0.5</v>
      </c>
      <c r="C15">
        <v>1803.74</v>
      </c>
      <c r="D15" t="s">
        <v>236</v>
      </c>
      <c r="E15" t="s">
        <v>237</v>
      </c>
      <c r="F15">
        <f t="shared" si="9"/>
        <v>6974.2370000000001</v>
      </c>
      <c r="G15">
        <f t="shared" si="10"/>
        <v>10732.806</v>
      </c>
      <c r="H15">
        <f t="shared" si="17"/>
        <v>64.980555876999915</v>
      </c>
      <c r="J15">
        <v>0.5</v>
      </c>
      <c r="K15">
        <v>3143.154</v>
      </c>
      <c r="L15">
        <v>7986.9830000000002</v>
      </c>
      <c r="M15">
        <v>4294.8109999999997</v>
      </c>
      <c r="N15">
        <f t="shared" si="11"/>
        <v>11130.137000000001</v>
      </c>
      <c r="O15">
        <f t="shared" si="12"/>
        <v>15424.948</v>
      </c>
      <c r="P15">
        <f t="shared" si="13"/>
        <v>72.156722991870055</v>
      </c>
      <c r="R15">
        <v>0.5</v>
      </c>
      <c r="S15">
        <v>2580.2049999999999</v>
      </c>
      <c r="T15">
        <v>6086.74</v>
      </c>
      <c r="U15">
        <v>3740.1039999999998</v>
      </c>
      <c r="V15">
        <f t="shared" si="14"/>
        <v>8666.9449999999997</v>
      </c>
      <c r="W15">
        <f t="shared" si="15"/>
        <v>12407.048999999999</v>
      </c>
      <c r="X15" s="4">
        <f t="shared" si="16"/>
        <v>69.855007423602501</v>
      </c>
    </row>
    <row r="16" spans="1:24" x14ac:dyDescent="0.3">
      <c r="A16" s="19"/>
      <c r="B16">
        <v>1</v>
      </c>
      <c r="C16">
        <v>2311.9830000000002</v>
      </c>
      <c r="D16" t="s">
        <v>238</v>
      </c>
      <c r="E16" t="s">
        <v>239</v>
      </c>
      <c r="F16">
        <f t="shared" si="9"/>
        <v>8598.33</v>
      </c>
      <c r="G16">
        <f t="shared" si="10"/>
        <v>11644.655999999999</v>
      </c>
      <c r="H16">
        <f t="shared" si="17"/>
        <v>73.839278721501103</v>
      </c>
      <c r="J16">
        <v>1</v>
      </c>
      <c r="K16">
        <v>3040.3760000000002</v>
      </c>
      <c r="L16">
        <v>8057.5690000000004</v>
      </c>
      <c r="M16">
        <v>3424.74</v>
      </c>
      <c r="N16">
        <f t="shared" si="11"/>
        <v>11097.945</v>
      </c>
      <c r="O16">
        <f t="shared" si="12"/>
        <v>14522.684999999999</v>
      </c>
      <c r="P16">
        <f t="shared" si="13"/>
        <v>76.417997085249738</v>
      </c>
      <c r="R16">
        <v>1</v>
      </c>
      <c r="S16">
        <v>2419.79</v>
      </c>
      <c r="T16">
        <v>6311.5690000000004</v>
      </c>
      <c r="U16">
        <v>4653.2250000000004</v>
      </c>
      <c r="V16">
        <f t="shared" si="14"/>
        <v>8731.3590000000004</v>
      </c>
      <c r="W16">
        <f t="shared" si="15"/>
        <v>13384.584000000001</v>
      </c>
      <c r="X16" s="4">
        <f t="shared" si="16"/>
        <v>65.234444342835005</v>
      </c>
    </row>
    <row r="17" spans="1:24" x14ac:dyDescent="0.3">
      <c r="A17" s="19"/>
      <c r="B17">
        <v>2</v>
      </c>
      <c r="C17">
        <v>1926.4970000000001</v>
      </c>
      <c r="D17" t="s">
        <v>240</v>
      </c>
      <c r="E17" t="s">
        <v>241</v>
      </c>
      <c r="F17">
        <f t="shared" si="9"/>
        <v>7747.6510000000007</v>
      </c>
      <c r="G17">
        <f t="shared" si="10"/>
        <v>10250.148000000001</v>
      </c>
      <c r="H17">
        <f t="shared" si="17"/>
        <v>75.585747639936514</v>
      </c>
      <c r="J17">
        <v>2</v>
      </c>
      <c r="K17">
        <v>3006.6190000000001</v>
      </c>
      <c r="L17">
        <v>8389.69</v>
      </c>
      <c r="M17">
        <v>2838.326</v>
      </c>
      <c r="N17">
        <f t="shared" si="11"/>
        <v>11396.309000000001</v>
      </c>
      <c r="O17">
        <f t="shared" si="12"/>
        <v>14234.635000000002</v>
      </c>
      <c r="P17">
        <f t="shared" si="13"/>
        <v>80.060423045620766</v>
      </c>
      <c r="R17">
        <v>2</v>
      </c>
      <c r="S17">
        <v>2366.4969999999998</v>
      </c>
      <c r="T17">
        <v>6307.8109999999997</v>
      </c>
      <c r="U17">
        <v>2283.4969999999998</v>
      </c>
      <c r="V17">
        <f t="shared" si="14"/>
        <v>8674.3079999999991</v>
      </c>
      <c r="W17">
        <f t="shared" si="15"/>
        <v>10957.804999999998</v>
      </c>
      <c r="X17" s="4">
        <f t="shared" si="16"/>
        <v>79.160999853529063</v>
      </c>
    </row>
    <row r="18" spans="1:24" x14ac:dyDescent="0.3">
      <c r="A18" s="19"/>
      <c r="B18">
        <v>5</v>
      </c>
      <c r="C18">
        <v>1978.154</v>
      </c>
      <c r="D18" t="s">
        <v>242</v>
      </c>
      <c r="E18" t="s">
        <v>243</v>
      </c>
      <c r="F18">
        <f t="shared" si="9"/>
        <v>7864.9650000000001</v>
      </c>
      <c r="G18">
        <f t="shared" si="10"/>
        <v>9716.755000000001</v>
      </c>
      <c r="H18">
        <f t="shared" si="17"/>
        <v>80.942300181490623</v>
      </c>
      <c r="J18">
        <v>5</v>
      </c>
      <c r="K18">
        <v>2269.2550000000001</v>
      </c>
      <c r="L18">
        <v>7759.9830000000002</v>
      </c>
      <c r="M18">
        <v>1879.2049999999999</v>
      </c>
      <c r="N18">
        <f t="shared" si="11"/>
        <v>10029.238000000001</v>
      </c>
      <c r="O18">
        <f t="shared" si="12"/>
        <v>11908.443000000001</v>
      </c>
      <c r="P18">
        <f t="shared" si="13"/>
        <v>84.219557502185637</v>
      </c>
      <c r="R18">
        <v>5</v>
      </c>
      <c r="S18">
        <v>2434.154</v>
      </c>
      <c r="T18">
        <v>7277.3469999999998</v>
      </c>
      <c r="U18">
        <v>1868.2049999999999</v>
      </c>
      <c r="V18">
        <f t="shared" si="14"/>
        <v>9711.5010000000002</v>
      </c>
      <c r="W18">
        <f t="shared" si="15"/>
        <v>11579.706</v>
      </c>
      <c r="X18" s="4">
        <f t="shared" si="16"/>
        <v>83.866559306427988</v>
      </c>
    </row>
    <row r="19" spans="1:24" x14ac:dyDescent="0.3">
      <c r="A19" s="19"/>
      <c r="B19">
        <v>15</v>
      </c>
      <c r="C19">
        <v>1988.8610000000001</v>
      </c>
      <c r="D19" t="s">
        <v>244</v>
      </c>
      <c r="E19" t="s">
        <v>245</v>
      </c>
      <c r="F19">
        <f t="shared" si="9"/>
        <v>8595.0660000000007</v>
      </c>
      <c r="G19">
        <f t="shared" si="10"/>
        <v>9874.0780000000013</v>
      </c>
      <c r="H19">
        <f t="shared" si="17"/>
        <v>87.046770341494167</v>
      </c>
      <c r="J19">
        <v>15</v>
      </c>
      <c r="K19">
        <v>1551.548</v>
      </c>
      <c r="L19">
        <v>8832.1039999999994</v>
      </c>
      <c r="M19">
        <v>1316.0119999999999</v>
      </c>
      <c r="N19">
        <f t="shared" si="11"/>
        <v>10383.652</v>
      </c>
      <c r="O19">
        <f t="shared" si="12"/>
        <v>11699.664000000001</v>
      </c>
      <c r="P19">
        <f t="shared" si="13"/>
        <v>88.751711160252128</v>
      </c>
      <c r="R19">
        <v>15</v>
      </c>
      <c r="S19">
        <v>2004.4970000000001</v>
      </c>
      <c r="T19">
        <v>7791.3969999999999</v>
      </c>
      <c r="U19">
        <v>1126.0119999999999</v>
      </c>
      <c r="V19">
        <f t="shared" si="14"/>
        <v>9795.8940000000002</v>
      </c>
      <c r="W19">
        <f t="shared" si="15"/>
        <v>10921.906000000001</v>
      </c>
      <c r="X19" s="4">
        <f t="shared" si="16"/>
        <v>89.690334269494727</v>
      </c>
    </row>
    <row r="20" spans="1:24" ht="15" thickBot="1" x14ac:dyDescent="0.35">
      <c r="A20" s="20"/>
      <c r="B20" s="2">
        <v>30</v>
      </c>
      <c r="C20" s="2">
        <v>1067.8910000000001</v>
      </c>
      <c r="D20" s="2" t="s">
        <v>246</v>
      </c>
      <c r="E20" s="2" t="s">
        <v>247</v>
      </c>
      <c r="F20" s="2">
        <f t="shared" si="9"/>
        <v>7811.3379999999997</v>
      </c>
      <c r="G20" s="2">
        <f t="shared" si="10"/>
        <v>8841.2289999999994</v>
      </c>
      <c r="H20" s="2">
        <f t="shared" si="17"/>
        <v>88.351268811157368</v>
      </c>
      <c r="I20" s="2"/>
      <c r="J20" s="2">
        <v>30</v>
      </c>
      <c r="K20" s="2">
        <v>1157.184</v>
      </c>
      <c r="L20" s="2">
        <v>9708.9330000000009</v>
      </c>
      <c r="M20" s="2">
        <v>1008.477</v>
      </c>
      <c r="N20" s="2">
        <f t="shared" si="11"/>
        <v>10866.117</v>
      </c>
      <c r="O20" s="2">
        <f t="shared" si="12"/>
        <v>11874.594000000001</v>
      </c>
      <c r="P20" s="2">
        <f t="shared" si="13"/>
        <v>91.507271743353911</v>
      </c>
      <c r="Q20" s="2"/>
      <c r="R20" s="2">
        <v>30</v>
      </c>
      <c r="S20" s="2">
        <v>1416.0830000000001</v>
      </c>
      <c r="T20" s="2">
        <v>9019.2960000000003</v>
      </c>
      <c r="U20" s="2">
        <v>1026.77</v>
      </c>
      <c r="V20" s="2">
        <f t="shared" si="14"/>
        <v>10435.379000000001</v>
      </c>
      <c r="W20" s="2">
        <f t="shared" si="15"/>
        <v>11462.149000000001</v>
      </c>
      <c r="X20" s="5">
        <f t="shared" si="16"/>
        <v>91.042081201352374</v>
      </c>
    </row>
    <row r="21" spans="1:24" ht="15" thickBot="1" x14ac:dyDescent="0.35">
      <c r="A21" s="8" t="s">
        <v>0</v>
      </c>
      <c r="B21" t="s">
        <v>0</v>
      </c>
      <c r="D21" t="s">
        <v>0</v>
      </c>
      <c r="E21" t="s">
        <v>0</v>
      </c>
      <c r="G21" t="s">
        <v>0</v>
      </c>
      <c r="H21" t="s">
        <v>0</v>
      </c>
    </row>
    <row r="22" spans="1:24" x14ac:dyDescent="0.3">
      <c r="A22" s="18" t="s">
        <v>319</v>
      </c>
      <c r="B22" s="1" t="s">
        <v>314</v>
      </c>
      <c r="C22" s="1" t="s">
        <v>1</v>
      </c>
      <c r="D22" s="1" t="s">
        <v>2</v>
      </c>
      <c r="E22" s="1" t="s">
        <v>3</v>
      </c>
      <c r="F22" s="1" t="s">
        <v>4</v>
      </c>
      <c r="G22" s="1" t="s">
        <v>5</v>
      </c>
      <c r="H22" s="1" t="s">
        <v>335</v>
      </c>
      <c r="I22" s="1"/>
      <c r="J22" s="7" t="s">
        <v>314</v>
      </c>
      <c r="K22" s="1" t="s">
        <v>1</v>
      </c>
      <c r="L22" s="1" t="s">
        <v>2</v>
      </c>
      <c r="M22" s="1" t="s">
        <v>3</v>
      </c>
      <c r="N22" s="1" t="s">
        <v>4</v>
      </c>
      <c r="O22" s="1" t="s">
        <v>5</v>
      </c>
      <c r="P22" s="1" t="s">
        <v>335</v>
      </c>
      <c r="Q22" s="1"/>
      <c r="R22" s="7" t="s">
        <v>314</v>
      </c>
      <c r="S22" s="1" t="s">
        <v>1</v>
      </c>
      <c r="T22" s="1" t="s">
        <v>2</v>
      </c>
      <c r="U22" s="1" t="s">
        <v>3</v>
      </c>
      <c r="V22" s="1" t="s">
        <v>4</v>
      </c>
      <c r="W22" s="1" t="s">
        <v>5</v>
      </c>
      <c r="X22" s="6" t="s">
        <v>335</v>
      </c>
    </row>
    <row r="23" spans="1:24" ht="15" customHeight="1" x14ac:dyDescent="0.3">
      <c r="A23" s="19"/>
      <c r="B23">
        <v>0.11666666666666667</v>
      </c>
      <c r="C23">
        <v>4535.3469999999998</v>
      </c>
      <c r="D23" t="s">
        <v>248</v>
      </c>
      <c r="E23" t="s">
        <v>249</v>
      </c>
      <c r="F23">
        <f t="shared" ref="F23:F30" si="18">C23+D23</f>
        <v>5837.2379999999994</v>
      </c>
      <c r="G23">
        <f t="shared" ref="G23:G30" si="19">E23+F23</f>
        <v>11918.221</v>
      </c>
      <c r="H23">
        <f t="shared" ref="H23:H30" si="20">(F23/G23)*100</f>
        <v>48.977427084126056</v>
      </c>
      <c r="J23">
        <v>0.11666666666666667</v>
      </c>
      <c r="K23">
        <v>1098.3050000000001</v>
      </c>
      <c r="L23">
        <v>5948.3469999999998</v>
      </c>
      <c r="M23">
        <v>3961.3470000000002</v>
      </c>
      <c r="N23">
        <f t="shared" ref="N23:N30" si="21">K23+L23</f>
        <v>7046.652</v>
      </c>
      <c r="O23">
        <f t="shared" ref="O23:O30" si="22">M23+N23</f>
        <v>11007.999</v>
      </c>
      <c r="P23">
        <f>(N23/O23)*100</f>
        <v>64.013922966381088</v>
      </c>
      <c r="R23">
        <v>0.11666666666666667</v>
      </c>
      <c r="S23">
        <v>1029.184</v>
      </c>
      <c r="T23">
        <v>5884.9830000000002</v>
      </c>
      <c r="U23">
        <v>3658.8609999999999</v>
      </c>
      <c r="V23">
        <f t="shared" ref="V23:V30" si="23">S23+T23</f>
        <v>6914.1670000000004</v>
      </c>
      <c r="W23">
        <f t="shared" ref="W23:W30" si="24">U23+V23</f>
        <v>10573.028</v>
      </c>
      <c r="X23" s="4">
        <f t="shared" ref="X23:X30" si="25">(V23/W23)*100</f>
        <v>65.394388438203322</v>
      </c>
    </row>
    <row r="24" spans="1:24" x14ac:dyDescent="0.3">
      <c r="A24" s="19"/>
      <c r="B24">
        <v>0.25</v>
      </c>
      <c r="C24">
        <v>5625.8109999999997</v>
      </c>
      <c r="D24" t="s">
        <v>250</v>
      </c>
      <c r="E24" t="s">
        <v>251</v>
      </c>
      <c r="F24">
        <f t="shared" si="18"/>
        <v>7209.8229999999994</v>
      </c>
      <c r="G24">
        <f t="shared" si="19"/>
        <v>11959.169999999998</v>
      </c>
      <c r="H24">
        <f t="shared" si="20"/>
        <v>60.286984799112318</v>
      </c>
      <c r="J24">
        <v>0.25</v>
      </c>
      <c r="K24">
        <v>356.678</v>
      </c>
      <c r="L24">
        <v>8266.4680000000008</v>
      </c>
      <c r="M24">
        <v>2975.9830000000002</v>
      </c>
      <c r="N24">
        <f t="shared" si="21"/>
        <v>8623.1460000000006</v>
      </c>
      <c r="O24">
        <f t="shared" si="22"/>
        <v>11599.129000000001</v>
      </c>
      <c r="P24">
        <f t="shared" ref="P24:P30" si="26">(N24/O24)*100</f>
        <v>74.343047654698907</v>
      </c>
      <c r="R24">
        <v>0.25</v>
      </c>
      <c r="S24">
        <v>473.16300000000001</v>
      </c>
      <c r="T24">
        <v>6349.2759999999998</v>
      </c>
      <c r="U24">
        <v>2382.9119999999998</v>
      </c>
      <c r="V24">
        <f t="shared" si="23"/>
        <v>6822.4390000000003</v>
      </c>
      <c r="W24">
        <f t="shared" si="24"/>
        <v>9205.3510000000006</v>
      </c>
      <c r="X24" s="4">
        <f t="shared" si="25"/>
        <v>74.113838787896299</v>
      </c>
    </row>
    <row r="25" spans="1:24" x14ac:dyDescent="0.3">
      <c r="A25" s="19"/>
      <c r="B25">
        <v>0.5</v>
      </c>
      <c r="C25">
        <v>5851.4390000000003</v>
      </c>
      <c r="D25" t="s">
        <v>252</v>
      </c>
      <c r="E25" t="s">
        <v>253</v>
      </c>
      <c r="F25">
        <f t="shared" si="18"/>
        <v>7918.1080000000002</v>
      </c>
      <c r="G25">
        <f t="shared" si="19"/>
        <v>11043.677</v>
      </c>
      <c r="H25">
        <f t="shared" si="20"/>
        <v>71.698112865850746</v>
      </c>
      <c r="J25">
        <v>0.5</v>
      </c>
      <c r="K25">
        <v>269.26299999999998</v>
      </c>
      <c r="L25">
        <v>8665.7109999999993</v>
      </c>
      <c r="M25">
        <v>2155.9119999999998</v>
      </c>
      <c r="N25">
        <f t="shared" si="21"/>
        <v>8934.9740000000002</v>
      </c>
      <c r="O25">
        <f t="shared" si="22"/>
        <v>11090.886</v>
      </c>
      <c r="P25">
        <f t="shared" si="26"/>
        <v>80.561408709818124</v>
      </c>
      <c r="R25">
        <v>0.5</v>
      </c>
      <c r="S25">
        <v>271.84899999999999</v>
      </c>
      <c r="T25">
        <v>6739.518</v>
      </c>
      <c r="U25">
        <v>1697.2049999999999</v>
      </c>
      <c r="V25">
        <f t="shared" si="23"/>
        <v>7011.3670000000002</v>
      </c>
      <c r="W25">
        <f t="shared" si="24"/>
        <v>8708.5720000000001</v>
      </c>
      <c r="X25" s="4">
        <f t="shared" si="25"/>
        <v>80.511098719744183</v>
      </c>
    </row>
    <row r="26" spans="1:24" x14ac:dyDescent="0.3">
      <c r="A26" s="19"/>
      <c r="B26">
        <v>1</v>
      </c>
      <c r="C26">
        <v>6116.4889999999996</v>
      </c>
      <c r="D26" t="s">
        <v>254</v>
      </c>
      <c r="E26" t="s">
        <v>255</v>
      </c>
      <c r="F26">
        <f t="shared" si="18"/>
        <v>8692.9359999999997</v>
      </c>
      <c r="G26">
        <f t="shared" si="19"/>
        <v>11337.968999999999</v>
      </c>
      <c r="H26">
        <f t="shared" si="20"/>
        <v>76.671015770108383</v>
      </c>
      <c r="J26">
        <v>1</v>
      </c>
      <c r="K26">
        <v>273.84899999999999</v>
      </c>
      <c r="L26">
        <v>8869.125</v>
      </c>
      <c r="M26">
        <v>1612.134</v>
      </c>
      <c r="N26">
        <f t="shared" si="21"/>
        <v>9142.9740000000002</v>
      </c>
      <c r="O26">
        <f t="shared" si="22"/>
        <v>10755.108</v>
      </c>
      <c r="P26">
        <f t="shared" si="26"/>
        <v>85.010527090941352</v>
      </c>
      <c r="R26">
        <v>1</v>
      </c>
      <c r="S26">
        <v>203.435</v>
      </c>
      <c r="T26">
        <v>7183.2250000000004</v>
      </c>
      <c r="U26">
        <v>1259.598</v>
      </c>
      <c r="V26">
        <f t="shared" si="23"/>
        <v>7386.6600000000008</v>
      </c>
      <c r="W26">
        <f t="shared" si="24"/>
        <v>8646.2580000000016</v>
      </c>
      <c r="X26" s="4">
        <f t="shared" si="25"/>
        <v>85.431871221053086</v>
      </c>
    </row>
    <row r="27" spans="1:24" x14ac:dyDescent="0.3">
      <c r="A27" s="19"/>
      <c r="B27">
        <v>2</v>
      </c>
      <c r="C27">
        <v>4930.0039999999999</v>
      </c>
      <c r="D27" t="s">
        <v>256</v>
      </c>
      <c r="E27" t="s">
        <v>257</v>
      </c>
      <c r="F27">
        <f t="shared" si="18"/>
        <v>7829.8649999999998</v>
      </c>
      <c r="G27">
        <f t="shared" si="19"/>
        <v>9498.119999999999</v>
      </c>
      <c r="H27">
        <f t="shared" si="20"/>
        <v>82.435945218632739</v>
      </c>
      <c r="J27">
        <v>2</v>
      </c>
      <c r="K27">
        <v>239.84899999999999</v>
      </c>
      <c r="L27">
        <v>8900.5889999999999</v>
      </c>
      <c r="M27">
        <v>1335.8910000000001</v>
      </c>
      <c r="N27">
        <f t="shared" si="21"/>
        <v>9140.4380000000001</v>
      </c>
      <c r="O27">
        <f t="shared" si="22"/>
        <v>10476.329</v>
      </c>
      <c r="P27">
        <f t="shared" si="26"/>
        <v>87.248481791665768</v>
      </c>
      <c r="R27">
        <v>2</v>
      </c>
      <c r="S27">
        <v>243.26300000000001</v>
      </c>
      <c r="T27">
        <v>6506.5690000000004</v>
      </c>
      <c r="U27">
        <v>955.77</v>
      </c>
      <c r="V27">
        <f t="shared" si="23"/>
        <v>6749.8320000000003</v>
      </c>
      <c r="W27">
        <f t="shared" si="24"/>
        <v>7705.6020000000008</v>
      </c>
      <c r="X27" s="4">
        <f t="shared" si="25"/>
        <v>87.596426599764683</v>
      </c>
    </row>
    <row r="28" spans="1:24" x14ac:dyDescent="0.3">
      <c r="A28" s="19"/>
      <c r="B28">
        <v>5</v>
      </c>
      <c r="C28">
        <v>4887.3680000000004</v>
      </c>
      <c r="D28" t="s">
        <v>258</v>
      </c>
      <c r="E28" t="s">
        <v>259</v>
      </c>
      <c r="F28">
        <f t="shared" si="18"/>
        <v>8982.1080000000002</v>
      </c>
      <c r="G28">
        <f t="shared" si="19"/>
        <v>10303.484</v>
      </c>
      <c r="H28">
        <f t="shared" si="20"/>
        <v>87.175444733063102</v>
      </c>
      <c r="J28">
        <v>5</v>
      </c>
      <c r="K28">
        <v>131.19200000000001</v>
      </c>
      <c r="L28">
        <v>8593.125</v>
      </c>
      <c r="M28">
        <v>618.45600000000002</v>
      </c>
      <c r="N28">
        <f t="shared" si="21"/>
        <v>8724.3169999999991</v>
      </c>
      <c r="O28">
        <f t="shared" si="22"/>
        <v>9342.7729999999992</v>
      </c>
      <c r="P28">
        <f t="shared" si="26"/>
        <v>93.380380749912263</v>
      </c>
      <c r="R28">
        <v>5</v>
      </c>
      <c r="S28">
        <v>173.02099999999999</v>
      </c>
      <c r="T28">
        <v>6919.8609999999999</v>
      </c>
      <c r="U28">
        <v>571.74900000000002</v>
      </c>
      <c r="V28">
        <f t="shared" si="23"/>
        <v>7092.8819999999996</v>
      </c>
      <c r="W28">
        <f t="shared" si="24"/>
        <v>7664.6309999999994</v>
      </c>
      <c r="X28" s="4">
        <f t="shared" si="25"/>
        <v>92.54042366814528</v>
      </c>
    </row>
    <row r="29" spans="1:24" x14ac:dyDescent="0.3">
      <c r="A29" s="19"/>
      <c r="B29">
        <v>15</v>
      </c>
      <c r="C29">
        <v>3447.1750000000002</v>
      </c>
      <c r="D29" t="s">
        <v>260</v>
      </c>
      <c r="E29" t="s">
        <v>261</v>
      </c>
      <c r="F29">
        <f t="shared" si="18"/>
        <v>9323.2080000000005</v>
      </c>
      <c r="G29">
        <f t="shared" si="19"/>
        <v>10122.685000000001</v>
      </c>
      <c r="H29">
        <f t="shared" si="20"/>
        <v>92.102125078474728</v>
      </c>
      <c r="J29">
        <v>15</v>
      </c>
      <c r="K29">
        <v>158.84899999999999</v>
      </c>
      <c r="L29">
        <v>9969.3680000000004</v>
      </c>
      <c r="M29">
        <v>316.26299999999998</v>
      </c>
      <c r="N29">
        <f t="shared" si="21"/>
        <v>10128.217000000001</v>
      </c>
      <c r="O29">
        <f t="shared" si="22"/>
        <v>10444.480000000001</v>
      </c>
      <c r="P29">
        <f t="shared" si="26"/>
        <v>96.971960308220218</v>
      </c>
      <c r="R29">
        <v>15</v>
      </c>
      <c r="S29">
        <v>101.19199999999999</v>
      </c>
      <c r="T29">
        <v>8037.2759999999998</v>
      </c>
      <c r="U29">
        <v>408.21300000000002</v>
      </c>
      <c r="V29">
        <f t="shared" si="23"/>
        <v>8138.4679999999998</v>
      </c>
      <c r="W29">
        <f t="shared" si="24"/>
        <v>8546.6810000000005</v>
      </c>
      <c r="X29" s="4">
        <f t="shared" si="25"/>
        <v>95.223724858807756</v>
      </c>
    </row>
    <row r="30" spans="1:24" ht="15" thickBot="1" x14ac:dyDescent="0.35">
      <c r="A30" s="20"/>
      <c r="B30" s="2">
        <v>30</v>
      </c>
      <c r="C30" s="2">
        <v>3173.518</v>
      </c>
      <c r="D30" s="2" t="s">
        <v>262</v>
      </c>
      <c r="E30" s="2" t="s">
        <v>263</v>
      </c>
      <c r="F30" s="2">
        <f t="shared" si="18"/>
        <v>9711.2079999999987</v>
      </c>
      <c r="G30" s="2">
        <f t="shared" si="19"/>
        <v>10205.663999999999</v>
      </c>
      <c r="H30" s="2">
        <f t="shared" si="20"/>
        <v>95.155082511044839</v>
      </c>
      <c r="I30" s="2"/>
      <c r="J30" s="2">
        <v>30</v>
      </c>
      <c r="K30" s="2">
        <v>114.435</v>
      </c>
      <c r="L30" s="2">
        <v>9238.2960000000003</v>
      </c>
      <c r="M30" s="2">
        <v>266.79899999999998</v>
      </c>
      <c r="N30" s="2">
        <f t="shared" si="21"/>
        <v>9352.7309999999998</v>
      </c>
      <c r="O30" s="2">
        <f t="shared" si="22"/>
        <v>9619.5299999999988</v>
      </c>
      <c r="P30" s="2">
        <f t="shared" si="26"/>
        <v>97.226486117305129</v>
      </c>
      <c r="Q30" s="2"/>
      <c r="R30" s="2">
        <v>30</v>
      </c>
      <c r="S30" s="2">
        <v>79.364000000000004</v>
      </c>
      <c r="T30" s="2">
        <v>6411.9830000000002</v>
      </c>
      <c r="U30" s="2">
        <v>313.26299999999998</v>
      </c>
      <c r="V30" s="2">
        <f t="shared" si="23"/>
        <v>6491.3469999999998</v>
      </c>
      <c r="W30" s="2">
        <f t="shared" si="24"/>
        <v>6804.61</v>
      </c>
      <c r="X30" s="5">
        <f t="shared" si="25"/>
        <v>95.396312205989759</v>
      </c>
    </row>
    <row r="31" spans="1:24" ht="15" thickBot="1" x14ac:dyDescent="0.35">
      <c r="A31" s="8" t="s">
        <v>0</v>
      </c>
      <c r="B31" t="s">
        <v>0</v>
      </c>
      <c r="D31" t="s">
        <v>0</v>
      </c>
      <c r="G31" t="s">
        <v>0</v>
      </c>
      <c r="H31" t="s">
        <v>0</v>
      </c>
    </row>
    <row r="32" spans="1:24" x14ac:dyDescent="0.3">
      <c r="A32" s="18" t="s">
        <v>320</v>
      </c>
      <c r="B32" s="1" t="s">
        <v>314</v>
      </c>
      <c r="C32" s="1" t="s">
        <v>1</v>
      </c>
      <c r="D32" s="1" t="s">
        <v>2</v>
      </c>
      <c r="E32" s="1" t="s">
        <v>3</v>
      </c>
      <c r="F32" s="1" t="s">
        <v>4</v>
      </c>
      <c r="G32" s="1" t="s">
        <v>5</v>
      </c>
      <c r="H32" s="1" t="s">
        <v>335</v>
      </c>
      <c r="I32" s="1"/>
      <c r="J32" s="7" t="s">
        <v>314</v>
      </c>
      <c r="K32" s="1" t="s">
        <v>1</v>
      </c>
      <c r="L32" s="1" t="s">
        <v>2</v>
      </c>
      <c r="M32" s="1" t="s">
        <v>3</v>
      </c>
      <c r="N32" s="1" t="s">
        <v>4</v>
      </c>
      <c r="O32" s="1" t="s">
        <v>5</v>
      </c>
      <c r="P32" s="1" t="s">
        <v>335</v>
      </c>
      <c r="Q32" s="1"/>
      <c r="R32" s="7" t="s">
        <v>314</v>
      </c>
      <c r="S32" s="1" t="s">
        <v>1</v>
      </c>
      <c r="T32" s="1" t="s">
        <v>2</v>
      </c>
      <c r="U32" s="1" t="s">
        <v>3</v>
      </c>
      <c r="V32" s="1" t="s">
        <v>4</v>
      </c>
      <c r="W32" s="1" t="s">
        <v>5</v>
      </c>
      <c r="X32" s="6" t="s">
        <v>335</v>
      </c>
    </row>
    <row r="33" spans="1:24" x14ac:dyDescent="0.3">
      <c r="A33" s="19"/>
      <c r="B33">
        <v>0.11666666666666667</v>
      </c>
      <c r="C33">
        <v>2852.74</v>
      </c>
      <c r="D33" t="s">
        <v>264</v>
      </c>
      <c r="E33" t="s">
        <v>265</v>
      </c>
      <c r="F33">
        <f t="shared" ref="F33:F40" si="27">C33+D33</f>
        <v>4852.5810000000001</v>
      </c>
      <c r="G33">
        <f t="shared" ref="G33:G40" si="28">E33+F33</f>
        <v>7991.442</v>
      </c>
      <c r="H33">
        <f t="shared" ref="H33:H40" si="29">(F33/G33)*100</f>
        <v>60.722220094946564</v>
      </c>
      <c r="J33">
        <v>0.11666666666666667</v>
      </c>
      <c r="K33">
        <v>6716.8819999999996</v>
      </c>
      <c r="L33">
        <v>4924.0330000000004</v>
      </c>
      <c r="M33">
        <v>6038.0039999999999</v>
      </c>
      <c r="N33">
        <f t="shared" ref="N33:N40" si="30">K33+L33</f>
        <v>11640.915000000001</v>
      </c>
      <c r="O33">
        <f t="shared" ref="O33:O40" si="31">M33+N33</f>
        <v>17678.919000000002</v>
      </c>
      <c r="P33">
        <f t="shared" ref="P33:P40" si="32">(N33/O33)*100</f>
        <v>65.846305421728559</v>
      </c>
      <c r="R33">
        <v>0.11666666666666667</v>
      </c>
      <c r="S33">
        <v>5223.66</v>
      </c>
      <c r="T33">
        <v>4419.2049999999999</v>
      </c>
      <c r="U33">
        <v>3469.4470000000001</v>
      </c>
      <c r="V33">
        <f t="shared" ref="V33:V40" si="33">S33+T33</f>
        <v>9642.8649999999998</v>
      </c>
      <c r="W33">
        <f t="shared" ref="W33:W40" si="34">U33+V33</f>
        <v>13112.312</v>
      </c>
      <c r="X33" s="4">
        <f t="shared" ref="X33:X40" si="35">(V33/W33)*100</f>
        <v>73.540539608880579</v>
      </c>
    </row>
    <row r="34" spans="1:24" x14ac:dyDescent="0.3">
      <c r="A34" s="19"/>
      <c r="B34">
        <v>0.25</v>
      </c>
      <c r="C34">
        <v>1999.4970000000001</v>
      </c>
      <c r="D34" t="s">
        <v>266</v>
      </c>
      <c r="E34" t="s">
        <v>267</v>
      </c>
      <c r="F34">
        <f t="shared" si="27"/>
        <v>3869.3379999999997</v>
      </c>
      <c r="G34">
        <f t="shared" si="28"/>
        <v>5637.4210000000003</v>
      </c>
      <c r="H34">
        <f t="shared" si="29"/>
        <v>68.636669143567602</v>
      </c>
      <c r="J34">
        <v>0.25</v>
      </c>
      <c r="K34">
        <v>5294.933</v>
      </c>
      <c r="L34">
        <v>4524.0330000000004</v>
      </c>
      <c r="M34">
        <v>3615.4470000000001</v>
      </c>
      <c r="N34">
        <f t="shared" si="30"/>
        <v>9818.9660000000003</v>
      </c>
      <c r="O34">
        <f t="shared" si="31"/>
        <v>13434.413</v>
      </c>
      <c r="P34">
        <f t="shared" si="32"/>
        <v>73.088165444965853</v>
      </c>
      <c r="R34">
        <v>0.25</v>
      </c>
      <c r="S34">
        <v>4657.4179999999997</v>
      </c>
      <c r="T34">
        <v>4467.2759999999998</v>
      </c>
      <c r="U34">
        <v>2720.0329999999999</v>
      </c>
      <c r="V34">
        <f t="shared" si="33"/>
        <v>9124.6939999999995</v>
      </c>
      <c r="W34">
        <f t="shared" si="34"/>
        <v>11844.726999999999</v>
      </c>
      <c r="X34" s="4">
        <f t="shared" si="35"/>
        <v>77.035916488408731</v>
      </c>
    </row>
    <row r="35" spans="1:24" x14ac:dyDescent="0.3">
      <c r="A35" s="19"/>
      <c r="B35">
        <v>0.5</v>
      </c>
      <c r="C35">
        <v>3082.2249999999999</v>
      </c>
      <c r="D35" t="s">
        <v>268</v>
      </c>
      <c r="E35" t="s">
        <v>269</v>
      </c>
      <c r="F35">
        <f t="shared" si="27"/>
        <v>5975.48</v>
      </c>
      <c r="G35">
        <f t="shared" si="28"/>
        <v>7644.6139999999996</v>
      </c>
      <c r="H35">
        <f t="shared" si="29"/>
        <v>78.165882541616881</v>
      </c>
      <c r="J35">
        <v>0.5</v>
      </c>
      <c r="K35">
        <v>5258.3969999999999</v>
      </c>
      <c r="L35">
        <v>4875.0330000000004</v>
      </c>
      <c r="M35">
        <v>2769.6190000000001</v>
      </c>
      <c r="N35">
        <f t="shared" si="30"/>
        <v>10133.43</v>
      </c>
      <c r="O35">
        <f t="shared" si="31"/>
        <v>12903.049000000001</v>
      </c>
      <c r="P35">
        <f t="shared" si="32"/>
        <v>78.535158628011089</v>
      </c>
      <c r="R35">
        <v>0.5</v>
      </c>
      <c r="S35">
        <v>4836.8320000000003</v>
      </c>
      <c r="T35">
        <v>4750.9830000000002</v>
      </c>
      <c r="U35">
        <v>2320.326</v>
      </c>
      <c r="V35">
        <f t="shared" si="33"/>
        <v>9587.8150000000005</v>
      </c>
      <c r="W35">
        <f t="shared" si="34"/>
        <v>11908.141</v>
      </c>
      <c r="X35" s="4">
        <f t="shared" si="35"/>
        <v>80.514792359277578</v>
      </c>
    </row>
    <row r="36" spans="1:24" x14ac:dyDescent="0.3">
      <c r="A36" s="19"/>
      <c r="B36">
        <v>1</v>
      </c>
      <c r="C36">
        <v>2400.569</v>
      </c>
      <c r="D36" t="s">
        <v>270</v>
      </c>
      <c r="E36" t="s">
        <v>271</v>
      </c>
      <c r="F36">
        <f t="shared" si="27"/>
        <v>5368.0659999999998</v>
      </c>
      <c r="G36">
        <f t="shared" si="28"/>
        <v>6788.7349999999997</v>
      </c>
      <c r="H36">
        <f t="shared" si="29"/>
        <v>79.07314101964505</v>
      </c>
      <c r="J36">
        <v>1</v>
      </c>
      <c r="K36">
        <v>6061.7610000000004</v>
      </c>
      <c r="L36">
        <v>5646.0330000000004</v>
      </c>
      <c r="M36">
        <v>2123.2049999999999</v>
      </c>
      <c r="N36">
        <f t="shared" si="30"/>
        <v>11707.794000000002</v>
      </c>
      <c r="O36">
        <f t="shared" si="31"/>
        <v>13830.999000000002</v>
      </c>
      <c r="P36">
        <f t="shared" si="32"/>
        <v>84.648939675290265</v>
      </c>
      <c r="R36">
        <v>1</v>
      </c>
      <c r="S36">
        <v>5571.8320000000003</v>
      </c>
      <c r="T36">
        <v>5667.2759999999998</v>
      </c>
      <c r="U36">
        <v>1951.0329999999999</v>
      </c>
      <c r="V36">
        <f t="shared" si="33"/>
        <v>11239.108</v>
      </c>
      <c r="W36">
        <f t="shared" si="34"/>
        <v>13190.141</v>
      </c>
      <c r="X36" s="4">
        <f t="shared" si="35"/>
        <v>85.208399212715008</v>
      </c>
    </row>
    <row r="37" spans="1:24" x14ac:dyDescent="0.3">
      <c r="A37" s="19"/>
      <c r="B37">
        <v>2</v>
      </c>
      <c r="C37">
        <v>2114.4969999999998</v>
      </c>
      <c r="D37" t="s">
        <v>272</v>
      </c>
      <c r="E37" t="s">
        <v>273</v>
      </c>
      <c r="F37">
        <f t="shared" si="27"/>
        <v>5398.53</v>
      </c>
      <c r="G37">
        <f t="shared" si="28"/>
        <v>6232.643</v>
      </c>
      <c r="H37">
        <f t="shared" si="29"/>
        <v>86.617025874897692</v>
      </c>
      <c r="J37">
        <v>2</v>
      </c>
      <c r="K37">
        <v>5630.7820000000002</v>
      </c>
      <c r="L37">
        <v>6231.2049999999999</v>
      </c>
      <c r="M37">
        <v>1898.4970000000001</v>
      </c>
      <c r="N37">
        <f t="shared" si="30"/>
        <v>11861.987000000001</v>
      </c>
      <c r="O37">
        <f t="shared" si="31"/>
        <v>13760.484</v>
      </c>
      <c r="P37">
        <f t="shared" si="32"/>
        <v>86.203268722233901</v>
      </c>
      <c r="R37">
        <v>2</v>
      </c>
      <c r="S37">
        <v>5832.9030000000002</v>
      </c>
      <c r="T37">
        <v>6137.9830000000002</v>
      </c>
      <c r="U37">
        <v>1641.376</v>
      </c>
      <c r="V37">
        <f t="shared" si="33"/>
        <v>11970.886</v>
      </c>
      <c r="W37">
        <f t="shared" si="34"/>
        <v>13612.262000000001</v>
      </c>
      <c r="X37" s="4">
        <f t="shared" si="35"/>
        <v>87.9419305916974</v>
      </c>
    </row>
    <row r="38" spans="1:24" x14ac:dyDescent="0.3">
      <c r="A38" s="19"/>
      <c r="B38">
        <v>5</v>
      </c>
      <c r="C38">
        <v>1724.326</v>
      </c>
      <c r="D38" t="s">
        <v>274</v>
      </c>
      <c r="E38" t="s">
        <v>275</v>
      </c>
      <c r="F38">
        <f t="shared" si="27"/>
        <v>6517.7730000000001</v>
      </c>
      <c r="G38">
        <f t="shared" si="28"/>
        <v>7063.2290000000003</v>
      </c>
      <c r="H38">
        <f t="shared" si="29"/>
        <v>92.277526326840032</v>
      </c>
      <c r="J38">
        <v>5</v>
      </c>
      <c r="K38">
        <v>3877.2959999999998</v>
      </c>
      <c r="L38">
        <v>5654.9120000000003</v>
      </c>
      <c r="M38">
        <v>1068.184</v>
      </c>
      <c r="N38">
        <f t="shared" si="30"/>
        <v>9532.2080000000005</v>
      </c>
      <c r="O38">
        <f t="shared" si="31"/>
        <v>10600.392</v>
      </c>
      <c r="P38">
        <f t="shared" si="32"/>
        <v>89.923165105592332</v>
      </c>
      <c r="R38">
        <v>5</v>
      </c>
      <c r="S38">
        <v>3797.5889999999999</v>
      </c>
      <c r="T38">
        <v>6098.2759999999998</v>
      </c>
      <c r="U38">
        <v>1015.891</v>
      </c>
      <c r="V38">
        <f t="shared" si="33"/>
        <v>9895.8649999999998</v>
      </c>
      <c r="W38">
        <f t="shared" si="34"/>
        <v>10911.755999999999</v>
      </c>
      <c r="X38" s="4">
        <f t="shared" si="35"/>
        <v>90.689940280922713</v>
      </c>
    </row>
    <row r="39" spans="1:24" x14ac:dyDescent="0.3">
      <c r="A39" s="19"/>
      <c r="B39">
        <v>15</v>
      </c>
      <c r="C39">
        <v>1163.2550000000001</v>
      </c>
      <c r="D39" t="s">
        <v>276</v>
      </c>
      <c r="E39" t="s">
        <v>277</v>
      </c>
      <c r="F39">
        <f t="shared" si="27"/>
        <v>6791.8240000000005</v>
      </c>
      <c r="G39">
        <f t="shared" si="28"/>
        <v>7158.9370000000008</v>
      </c>
      <c r="H39">
        <f t="shared" si="29"/>
        <v>94.871962136278057</v>
      </c>
      <c r="J39">
        <v>15</v>
      </c>
      <c r="K39">
        <v>2704.64</v>
      </c>
      <c r="L39">
        <v>6806.8609999999999</v>
      </c>
      <c r="M39">
        <v>648.04200000000003</v>
      </c>
      <c r="N39">
        <f t="shared" si="30"/>
        <v>9511.5010000000002</v>
      </c>
      <c r="O39">
        <f t="shared" si="31"/>
        <v>10159.543</v>
      </c>
      <c r="P39">
        <f t="shared" si="32"/>
        <v>93.621346944444255</v>
      </c>
      <c r="R39">
        <v>15</v>
      </c>
      <c r="S39">
        <v>3430.0540000000001</v>
      </c>
      <c r="T39">
        <v>8238.1039999999994</v>
      </c>
      <c r="U39">
        <v>664.35500000000002</v>
      </c>
      <c r="V39">
        <f t="shared" si="33"/>
        <v>11668.157999999999</v>
      </c>
      <c r="W39">
        <f t="shared" si="34"/>
        <v>12332.512999999999</v>
      </c>
      <c r="X39" s="4">
        <f t="shared" si="35"/>
        <v>94.612979528178883</v>
      </c>
    </row>
    <row r="40" spans="1:24" ht="15" thickBot="1" x14ac:dyDescent="0.35">
      <c r="A40" s="20"/>
      <c r="B40" s="2">
        <v>30</v>
      </c>
      <c r="C40" s="2">
        <v>910.59799999999996</v>
      </c>
      <c r="D40" s="2" t="s">
        <v>278</v>
      </c>
      <c r="E40" s="2" t="s">
        <v>279</v>
      </c>
      <c r="F40" s="2">
        <f t="shared" si="27"/>
        <v>6596.6809999999996</v>
      </c>
      <c r="G40" s="2">
        <f t="shared" si="28"/>
        <v>6793.8229999999994</v>
      </c>
      <c r="H40" s="2">
        <f t="shared" si="29"/>
        <v>97.098217012718763</v>
      </c>
      <c r="I40" s="2"/>
      <c r="J40" s="2">
        <v>30</v>
      </c>
      <c r="K40" s="2">
        <v>2707.69</v>
      </c>
      <c r="L40" s="2">
        <v>9200.2250000000004</v>
      </c>
      <c r="M40" s="2">
        <v>562.577</v>
      </c>
      <c r="N40" s="2">
        <f t="shared" si="30"/>
        <v>11907.915000000001</v>
      </c>
      <c r="O40" s="2">
        <f t="shared" si="31"/>
        <v>12470.492</v>
      </c>
      <c r="P40" s="2">
        <f t="shared" si="32"/>
        <v>95.488734526272097</v>
      </c>
      <c r="Q40" s="2"/>
      <c r="R40" s="2">
        <v>30</v>
      </c>
      <c r="S40" s="2">
        <v>2836.3969999999999</v>
      </c>
      <c r="T40" s="2">
        <v>8189.8109999999997</v>
      </c>
      <c r="U40" s="2">
        <v>476.04199999999997</v>
      </c>
      <c r="V40" s="2">
        <f t="shared" si="33"/>
        <v>11026.207999999999</v>
      </c>
      <c r="W40" s="2">
        <f t="shared" si="34"/>
        <v>11502.249999999998</v>
      </c>
      <c r="X40" s="5">
        <f t="shared" si="35"/>
        <v>95.861314090721379</v>
      </c>
    </row>
    <row r="41" spans="1:24" ht="15" thickBot="1" x14ac:dyDescent="0.35">
      <c r="A41" s="8"/>
    </row>
    <row r="42" spans="1:24" x14ac:dyDescent="0.3">
      <c r="A42" s="18" t="s">
        <v>332</v>
      </c>
      <c r="B42" s="1" t="s">
        <v>314</v>
      </c>
      <c r="C42" s="1" t="s">
        <v>1</v>
      </c>
      <c r="D42" s="1" t="s">
        <v>2</v>
      </c>
      <c r="E42" s="1" t="s">
        <v>3</v>
      </c>
      <c r="F42" s="1" t="s">
        <v>4</v>
      </c>
      <c r="G42" s="1" t="s">
        <v>5</v>
      </c>
      <c r="H42" s="1" t="s">
        <v>335</v>
      </c>
      <c r="I42" s="1"/>
      <c r="J42" s="7" t="s">
        <v>314</v>
      </c>
      <c r="K42" s="1" t="s">
        <v>1</v>
      </c>
      <c r="L42" s="1" t="s">
        <v>2</v>
      </c>
      <c r="M42" s="1" t="s">
        <v>3</v>
      </c>
      <c r="N42" s="1" t="s">
        <v>4</v>
      </c>
      <c r="O42" s="1" t="s">
        <v>5</v>
      </c>
      <c r="P42" s="1" t="s">
        <v>335</v>
      </c>
      <c r="Q42" s="1"/>
      <c r="R42" s="7" t="s">
        <v>314</v>
      </c>
      <c r="S42" s="1" t="s">
        <v>1</v>
      </c>
      <c r="T42" s="1" t="s">
        <v>2</v>
      </c>
      <c r="U42" s="1" t="s">
        <v>3</v>
      </c>
      <c r="V42" s="1" t="s">
        <v>4</v>
      </c>
      <c r="W42" s="1" t="s">
        <v>5</v>
      </c>
      <c r="X42" s="6" t="s">
        <v>335</v>
      </c>
    </row>
    <row r="43" spans="1:24" x14ac:dyDescent="0.3">
      <c r="A43" s="19"/>
      <c r="B43">
        <v>0.11666666666666667</v>
      </c>
      <c r="C43">
        <v>0</v>
      </c>
      <c r="D43" t="s">
        <v>280</v>
      </c>
      <c r="E43" t="s">
        <v>281</v>
      </c>
      <c r="F43">
        <f t="shared" ref="F43:F50" si="36">C43+D43</f>
        <v>0</v>
      </c>
      <c r="G43">
        <f t="shared" ref="G43:G50" si="37">E43+F43</f>
        <v>13284.388000000001</v>
      </c>
      <c r="H43">
        <f t="shared" ref="H43:H50" si="38">(F43/G43)*100</f>
        <v>0</v>
      </c>
      <c r="J43">
        <v>0.11666666666666667</v>
      </c>
      <c r="K43">
        <v>0</v>
      </c>
      <c r="L43">
        <v>0</v>
      </c>
      <c r="M43">
        <v>5942.3590000000004</v>
      </c>
      <c r="N43">
        <f t="shared" ref="N43:N50" si="39">K43+L43</f>
        <v>0</v>
      </c>
      <c r="O43">
        <f t="shared" ref="O43:O50" si="40">M43+N43</f>
        <v>5942.3590000000004</v>
      </c>
      <c r="P43">
        <f t="shared" ref="P43:P50" si="41">(N43/O43)*100</f>
        <v>0</v>
      </c>
      <c r="R43">
        <v>0.11666666666666667</v>
      </c>
      <c r="S43">
        <v>0</v>
      </c>
      <c r="T43">
        <v>0</v>
      </c>
      <c r="U43">
        <v>6328.5389999999998</v>
      </c>
      <c r="V43">
        <f t="shared" ref="V43:V50" si="42">S43+T43</f>
        <v>0</v>
      </c>
      <c r="W43">
        <f t="shared" ref="W43:W50" si="43">U43+V43</f>
        <v>6328.5389999999998</v>
      </c>
      <c r="X43" s="4">
        <f t="shared" ref="X43:X50" si="44">(V43/W43)*100</f>
        <v>0</v>
      </c>
    </row>
    <row r="44" spans="1:24" x14ac:dyDescent="0.3">
      <c r="A44" s="19"/>
      <c r="B44">
        <v>0.25</v>
      </c>
      <c r="C44">
        <v>0</v>
      </c>
      <c r="D44" t="s">
        <v>280</v>
      </c>
      <c r="E44" t="s">
        <v>282</v>
      </c>
      <c r="F44">
        <f t="shared" si="36"/>
        <v>0</v>
      </c>
      <c r="G44">
        <f t="shared" si="37"/>
        <v>9072.3169999999991</v>
      </c>
      <c r="H44">
        <f t="shared" si="38"/>
        <v>0</v>
      </c>
      <c r="J44">
        <v>0.25</v>
      </c>
      <c r="K44">
        <v>0</v>
      </c>
      <c r="L44">
        <v>0</v>
      </c>
      <c r="M44">
        <v>11536.237999999999</v>
      </c>
      <c r="N44">
        <f t="shared" si="39"/>
        <v>0</v>
      </c>
      <c r="O44">
        <f t="shared" si="40"/>
        <v>11536.237999999999</v>
      </c>
      <c r="P44">
        <f t="shared" si="41"/>
        <v>0</v>
      </c>
      <c r="R44">
        <v>0.25</v>
      </c>
      <c r="S44">
        <v>208.02099999999999</v>
      </c>
      <c r="T44">
        <v>93.364000000000004</v>
      </c>
      <c r="U44">
        <v>9633.7109999999993</v>
      </c>
      <c r="V44">
        <f t="shared" si="42"/>
        <v>301.38499999999999</v>
      </c>
      <c r="W44">
        <f t="shared" si="43"/>
        <v>9935.0959999999995</v>
      </c>
      <c r="X44" s="4">
        <f t="shared" si="44"/>
        <v>3.0335388807516304</v>
      </c>
    </row>
    <row r="45" spans="1:24" x14ac:dyDescent="0.3">
      <c r="A45" s="19"/>
      <c r="B45">
        <v>0.5</v>
      </c>
      <c r="C45">
        <v>312.38499999999999</v>
      </c>
      <c r="D45" t="s">
        <v>280</v>
      </c>
      <c r="E45" t="s">
        <v>283</v>
      </c>
      <c r="F45">
        <f t="shared" si="36"/>
        <v>312.38499999999999</v>
      </c>
      <c r="G45">
        <f t="shared" si="37"/>
        <v>9496.0660000000007</v>
      </c>
      <c r="H45">
        <f t="shared" si="38"/>
        <v>3.2896254090904589</v>
      </c>
      <c r="J45">
        <v>0.5</v>
      </c>
      <c r="K45">
        <v>133.19200000000001</v>
      </c>
      <c r="L45">
        <v>0</v>
      </c>
      <c r="M45">
        <v>12031.966</v>
      </c>
      <c r="N45">
        <f t="shared" si="39"/>
        <v>133.19200000000001</v>
      </c>
      <c r="O45">
        <f t="shared" si="40"/>
        <v>12165.157999999999</v>
      </c>
      <c r="P45">
        <f t="shared" si="41"/>
        <v>1.0948645303250479</v>
      </c>
      <c r="R45">
        <v>0.5</v>
      </c>
      <c r="S45">
        <v>321.26299999999998</v>
      </c>
      <c r="T45">
        <v>96.778000000000006</v>
      </c>
      <c r="U45">
        <v>9526.4889999999996</v>
      </c>
      <c r="V45">
        <f t="shared" si="42"/>
        <v>418.041</v>
      </c>
      <c r="W45">
        <f t="shared" si="43"/>
        <v>9944.5299999999988</v>
      </c>
      <c r="X45" s="4">
        <f t="shared" si="44"/>
        <v>4.2037280796578624</v>
      </c>
    </row>
    <row r="46" spans="1:24" x14ac:dyDescent="0.3">
      <c r="A46" s="19"/>
      <c r="B46">
        <v>1</v>
      </c>
      <c r="C46">
        <v>325.84899999999999</v>
      </c>
      <c r="D46" t="s">
        <v>284</v>
      </c>
      <c r="E46" t="s">
        <v>285</v>
      </c>
      <c r="F46">
        <f t="shared" si="36"/>
        <v>509.69799999999998</v>
      </c>
      <c r="G46">
        <f t="shared" si="37"/>
        <v>9402.844000000001</v>
      </c>
      <c r="H46">
        <f t="shared" si="38"/>
        <v>5.4206791051728596</v>
      </c>
      <c r="J46">
        <v>1</v>
      </c>
      <c r="K46">
        <v>392.50599999999997</v>
      </c>
      <c r="L46">
        <v>325.21300000000002</v>
      </c>
      <c r="M46">
        <v>11256.630999999999</v>
      </c>
      <c r="N46">
        <f t="shared" si="39"/>
        <v>717.71900000000005</v>
      </c>
      <c r="O46">
        <f t="shared" si="40"/>
        <v>11974.349999999999</v>
      </c>
      <c r="P46">
        <f t="shared" si="41"/>
        <v>5.9938034214800817</v>
      </c>
      <c r="R46">
        <v>1</v>
      </c>
      <c r="S46">
        <v>471.74900000000002</v>
      </c>
      <c r="T46">
        <v>162.19200000000001</v>
      </c>
      <c r="U46">
        <v>8883.5390000000007</v>
      </c>
      <c r="V46">
        <f t="shared" si="42"/>
        <v>633.94100000000003</v>
      </c>
      <c r="W46">
        <f t="shared" si="43"/>
        <v>9517.4800000000014</v>
      </c>
      <c r="X46" s="4">
        <f t="shared" si="44"/>
        <v>6.6608072725133107</v>
      </c>
    </row>
    <row r="47" spans="1:24" x14ac:dyDescent="0.3">
      <c r="A47" s="19"/>
      <c r="B47">
        <v>2</v>
      </c>
      <c r="C47">
        <v>684.28399999999999</v>
      </c>
      <c r="D47" t="s">
        <v>286</v>
      </c>
      <c r="E47" t="s">
        <v>287</v>
      </c>
      <c r="F47">
        <f t="shared" si="36"/>
        <v>943.61899999999991</v>
      </c>
      <c r="G47">
        <f t="shared" si="37"/>
        <v>8452.8150000000005</v>
      </c>
      <c r="H47">
        <f t="shared" si="38"/>
        <v>11.163369835965886</v>
      </c>
      <c r="J47">
        <v>2</v>
      </c>
      <c r="K47">
        <v>631.99099999999999</v>
      </c>
      <c r="L47">
        <v>591.40599999999995</v>
      </c>
      <c r="M47">
        <v>11187.630999999999</v>
      </c>
      <c r="N47">
        <f t="shared" si="39"/>
        <v>1223.3969999999999</v>
      </c>
      <c r="O47">
        <f t="shared" si="40"/>
        <v>12411.027999999998</v>
      </c>
      <c r="P47">
        <f t="shared" si="41"/>
        <v>9.8573381673137792</v>
      </c>
      <c r="R47">
        <v>2</v>
      </c>
      <c r="S47">
        <v>699.40599999999995</v>
      </c>
      <c r="T47">
        <v>435.92</v>
      </c>
      <c r="U47">
        <v>8072.7110000000002</v>
      </c>
      <c r="V47">
        <f t="shared" si="42"/>
        <v>1135.326</v>
      </c>
      <c r="W47">
        <f t="shared" si="43"/>
        <v>9208.0370000000003</v>
      </c>
      <c r="X47" s="4">
        <f t="shared" si="44"/>
        <v>12.329728909647084</v>
      </c>
    </row>
    <row r="48" spans="1:24" x14ac:dyDescent="0.3">
      <c r="A48" s="19"/>
      <c r="B48">
        <v>5</v>
      </c>
      <c r="C48">
        <v>1044.1130000000001</v>
      </c>
      <c r="D48" t="s">
        <v>288</v>
      </c>
      <c r="E48" t="s">
        <v>289</v>
      </c>
      <c r="F48">
        <f t="shared" si="36"/>
        <v>1793.8110000000001</v>
      </c>
      <c r="G48">
        <f t="shared" si="37"/>
        <v>9267.5220000000008</v>
      </c>
      <c r="H48">
        <f t="shared" si="38"/>
        <v>19.355886071810783</v>
      </c>
      <c r="J48">
        <v>5</v>
      </c>
      <c r="K48">
        <v>1216.355</v>
      </c>
      <c r="L48">
        <v>1176.6479999999999</v>
      </c>
      <c r="M48">
        <v>7442.7110000000002</v>
      </c>
      <c r="N48">
        <f t="shared" si="39"/>
        <v>2393.0029999999997</v>
      </c>
      <c r="O48">
        <f t="shared" si="40"/>
        <v>9835.7139999999999</v>
      </c>
      <c r="P48">
        <f t="shared" si="41"/>
        <v>24.329733459106269</v>
      </c>
      <c r="R48">
        <v>5</v>
      </c>
      <c r="S48">
        <v>1086.184</v>
      </c>
      <c r="T48">
        <v>761.82</v>
      </c>
      <c r="U48">
        <v>6413.7610000000004</v>
      </c>
      <c r="V48">
        <f t="shared" si="42"/>
        <v>1848.0039999999999</v>
      </c>
      <c r="W48">
        <f t="shared" si="43"/>
        <v>8261.7649999999994</v>
      </c>
      <c r="X48" s="4">
        <f t="shared" si="44"/>
        <v>22.368150147093267</v>
      </c>
    </row>
    <row r="49" spans="1:24" x14ac:dyDescent="0.3">
      <c r="A49" s="19"/>
      <c r="B49">
        <v>15</v>
      </c>
      <c r="C49">
        <v>1605.376</v>
      </c>
      <c r="D49" t="s">
        <v>290</v>
      </c>
      <c r="E49" t="s">
        <v>291</v>
      </c>
      <c r="F49">
        <f t="shared" si="36"/>
        <v>3149.9740000000002</v>
      </c>
      <c r="G49">
        <f t="shared" si="37"/>
        <v>8351.9069999999992</v>
      </c>
      <c r="H49">
        <f t="shared" si="38"/>
        <v>37.715625904359335</v>
      </c>
      <c r="J49">
        <v>15</v>
      </c>
      <c r="K49">
        <v>1583.7190000000001</v>
      </c>
      <c r="L49">
        <v>2178.8409999999999</v>
      </c>
      <c r="M49">
        <v>4785.0540000000001</v>
      </c>
      <c r="N49">
        <f t="shared" si="39"/>
        <v>3762.56</v>
      </c>
      <c r="O49">
        <f t="shared" si="40"/>
        <v>8547.6139999999996</v>
      </c>
      <c r="P49">
        <f t="shared" si="41"/>
        <v>44.018833793851712</v>
      </c>
      <c r="R49">
        <v>15</v>
      </c>
      <c r="S49">
        <v>1417.0119999999999</v>
      </c>
      <c r="T49">
        <v>1744.8910000000001</v>
      </c>
      <c r="U49">
        <v>4826.1040000000003</v>
      </c>
      <c r="V49">
        <f t="shared" si="42"/>
        <v>3161.9030000000002</v>
      </c>
      <c r="W49">
        <f t="shared" si="43"/>
        <v>7988.0070000000005</v>
      </c>
      <c r="X49" s="4">
        <f t="shared" si="44"/>
        <v>39.583127556097537</v>
      </c>
    </row>
    <row r="50" spans="1:24" ht="15" thickBot="1" x14ac:dyDescent="0.35">
      <c r="A50" s="20"/>
      <c r="B50" s="2">
        <v>30</v>
      </c>
      <c r="C50" s="2">
        <v>1668.134</v>
      </c>
      <c r="D50" s="2" t="s">
        <v>292</v>
      </c>
      <c r="E50" s="2" t="s">
        <v>293</v>
      </c>
      <c r="F50" s="2">
        <f t="shared" si="36"/>
        <v>4074.8530000000001</v>
      </c>
      <c r="G50" s="2">
        <f t="shared" si="37"/>
        <v>8020.1289999999999</v>
      </c>
      <c r="H50" s="2">
        <f t="shared" si="38"/>
        <v>50.807823664681706</v>
      </c>
      <c r="I50" s="2"/>
      <c r="J50" s="2">
        <v>30</v>
      </c>
      <c r="K50" s="2">
        <v>2103.598</v>
      </c>
      <c r="L50" s="2">
        <v>3482.4259999999999</v>
      </c>
      <c r="M50" s="2">
        <v>4094.1039999999998</v>
      </c>
      <c r="N50" s="2">
        <f t="shared" si="39"/>
        <v>5586.0239999999994</v>
      </c>
      <c r="O50" s="2">
        <f t="shared" si="40"/>
        <v>9680.1279999999988</v>
      </c>
      <c r="P50" s="2">
        <f t="shared" si="41"/>
        <v>57.706096448311428</v>
      </c>
      <c r="Q50" s="2"/>
      <c r="R50" s="2">
        <v>30</v>
      </c>
      <c r="S50" s="2">
        <v>1450.3050000000001</v>
      </c>
      <c r="T50" s="2">
        <v>2193.3049999999998</v>
      </c>
      <c r="U50" s="2">
        <v>3733.933</v>
      </c>
      <c r="V50" s="2">
        <f t="shared" si="42"/>
        <v>3643.6099999999997</v>
      </c>
      <c r="W50" s="2">
        <f t="shared" si="43"/>
        <v>7377.5429999999997</v>
      </c>
      <c r="X50" s="5">
        <f t="shared" si="44"/>
        <v>49.387851754981298</v>
      </c>
    </row>
    <row r="51" spans="1:24" ht="15" thickBot="1" x14ac:dyDescent="0.35">
      <c r="A51" s="8" t="s">
        <v>0</v>
      </c>
      <c r="B51" t="s">
        <v>0</v>
      </c>
      <c r="D51" t="s">
        <v>0</v>
      </c>
      <c r="E51" t="s">
        <v>0</v>
      </c>
      <c r="G51" t="s">
        <v>0</v>
      </c>
      <c r="H51" t="s">
        <v>0</v>
      </c>
    </row>
    <row r="52" spans="1:24" x14ac:dyDescent="0.3">
      <c r="A52" s="18" t="s">
        <v>333</v>
      </c>
      <c r="B52" s="1" t="s">
        <v>314</v>
      </c>
      <c r="C52" s="1" t="s">
        <v>1</v>
      </c>
      <c r="D52" s="1" t="s">
        <v>2</v>
      </c>
      <c r="E52" s="1" t="s">
        <v>3</v>
      </c>
      <c r="F52" s="1" t="s">
        <v>4</v>
      </c>
      <c r="G52" s="1" t="s">
        <v>5</v>
      </c>
      <c r="H52" s="1" t="s">
        <v>335</v>
      </c>
      <c r="I52" s="1"/>
      <c r="J52" s="7" t="s">
        <v>314</v>
      </c>
      <c r="K52" s="1" t="s">
        <v>1</v>
      </c>
      <c r="L52" s="1" t="s">
        <v>2</v>
      </c>
      <c r="M52" s="1" t="s">
        <v>3</v>
      </c>
      <c r="N52" s="1" t="s">
        <v>4</v>
      </c>
      <c r="O52" s="1" t="s">
        <v>5</v>
      </c>
      <c r="P52" s="1" t="s">
        <v>335</v>
      </c>
      <c r="Q52" s="1"/>
      <c r="R52" s="7" t="s">
        <v>314</v>
      </c>
      <c r="S52" s="1" t="s">
        <v>1</v>
      </c>
      <c r="T52" s="1" t="s">
        <v>2</v>
      </c>
      <c r="U52" s="1" t="s">
        <v>3</v>
      </c>
      <c r="V52" s="1" t="s">
        <v>4</v>
      </c>
      <c r="W52" s="1" t="s">
        <v>5</v>
      </c>
      <c r="X52" s="6" t="s">
        <v>335</v>
      </c>
    </row>
    <row r="53" spans="1:24" x14ac:dyDescent="0.3">
      <c r="A53" s="19"/>
      <c r="B53">
        <v>0.11666666666666667</v>
      </c>
      <c r="C53">
        <v>0</v>
      </c>
      <c r="D53" t="s">
        <v>280</v>
      </c>
      <c r="E53" t="s">
        <v>294</v>
      </c>
      <c r="F53">
        <f t="shared" ref="F53:F60" si="45">C53+D53</f>
        <v>0</v>
      </c>
      <c r="G53">
        <f t="shared" ref="G53:G60" si="46">E53+F53</f>
        <v>8276.3469999999998</v>
      </c>
      <c r="H53">
        <f t="shared" ref="H53:H60" si="47">(F53/G53)*100</f>
        <v>0</v>
      </c>
      <c r="J53">
        <v>0.11666666666666667</v>
      </c>
      <c r="K53">
        <v>0</v>
      </c>
      <c r="L53">
        <v>0</v>
      </c>
      <c r="M53">
        <v>10987.61</v>
      </c>
      <c r="N53">
        <f t="shared" ref="N53:N60" si="48">K53+L53</f>
        <v>0</v>
      </c>
      <c r="O53">
        <f t="shared" ref="O53:O60" si="49">M53+N53</f>
        <v>10987.61</v>
      </c>
      <c r="P53">
        <f t="shared" ref="P53:P60" si="50">(N53/O53)*100</f>
        <v>0</v>
      </c>
      <c r="R53">
        <v>0.11666666666666667</v>
      </c>
      <c r="S53">
        <v>0</v>
      </c>
      <c r="T53">
        <v>0</v>
      </c>
      <c r="U53">
        <v>10245.903</v>
      </c>
      <c r="V53">
        <f t="shared" ref="V53:V60" si="51">S53+T53</f>
        <v>0</v>
      </c>
      <c r="W53">
        <f t="shared" ref="W53:W60" si="52">U53+V53</f>
        <v>10245.903</v>
      </c>
      <c r="X53" s="4">
        <f t="shared" ref="X53:X60" si="53">(V53/W53)*100</f>
        <v>0</v>
      </c>
    </row>
    <row r="54" spans="1:24" x14ac:dyDescent="0.3">
      <c r="A54" s="19"/>
      <c r="B54">
        <v>0.25</v>
      </c>
      <c r="C54">
        <v>0</v>
      </c>
      <c r="D54" t="s">
        <v>280</v>
      </c>
      <c r="E54" t="s">
        <v>295</v>
      </c>
      <c r="F54">
        <f t="shared" si="45"/>
        <v>0</v>
      </c>
      <c r="G54">
        <f t="shared" si="46"/>
        <v>8014.0540000000001</v>
      </c>
      <c r="H54">
        <f t="shared" si="47"/>
        <v>0</v>
      </c>
      <c r="J54">
        <v>0.25</v>
      </c>
      <c r="K54">
        <v>114.77800000000001</v>
      </c>
      <c r="L54">
        <v>0</v>
      </c>
      <c r="M54">
        <v>11147.489</v>
      </c>
      <c r="N54">
        <f t="shared" si="48"/>
        <v>114.77800000000001</v>
      </c>
      <c r="O54">
        <f t="shared" si="49"/>
        <v>11262.267</v>
      </c>
      <c r="P54">
        <f t="shared" si="50"/>
        <v>1.0191376212267034</v>
      </c>
      <c r="R54">
        <v>0.25</v>
      </c>
      <c r="S54">
        <v>0</v>
      </c>
      <c r="T54">
        <v>0</v>
      </c>
      <c r="U54">
        <v>8990.66</v>
      </c>
      <c r="V54">
        <f t="shared" si="51"/>
        <v>0</v>
      </c>
      <c r="W54">
        <f t="shared" si="52"/>
        <v>8990.66</v>
      </c>
      <c r="X54" s="4">
        <f t="shared" si="53"/>
        <v>0</v>
      </c>
    </row>
    <row r="55" spans="1:24" x14ac:dyDescent="0.3">
      <c r="A55" s="19"/>
      <c r="B55">
        <v>0.5</v>
      </c>
      <c r="C55">
        <v>0</v>
      </c>
      <c r="D55" t="s">
        <v>280</v>
      </c>
      <c r="E55" t="s">
        <v>296</v>
      </c>
      <c r="F55">
        <f t="shared" si="45"/>
        <v>0</v>
      </c>
      <c r="G55">
        <f t="shared" si="46"/>
        <v>8149.8109999999997</v>
      </c>
      <c r="H55">
        <f t="shared" si="47"/>
        <v>0</v>
      </c>
      <c r="J55">
        <v>0.5</v>
      </c>
      <c r="K55">
        <v>143.19200000000001</v>
      </c>
      <c r="L55">
        <v>0</v>
      </c>
      <c r="M55">
        <v>10929.146000000001</v>
      </c>
      <c r="N55">
        <f t="shared" si="48"/>
        <v>143.19200000000001</v>
      </c>
      <c r="O55">
        <f t="shared" si="49"/>
        <v>11072.338</v>
      </c>
      <c r="P55">
        <f t="shared" si="50"/>
        <v>1.2932408674662932</v>
      </c>
      <c r="R55">
        <v>0.5</v>
      </c>
      <c r="S55">
        <v>0</v>
      </c>
      <c r="T55">
        <v>0</v>
      </c>
      <c r="U55">
        <v>8917.5390000000007</v>
      </c>
      <c r="V55">
        <f t="shared" si="51"/>
        <v>0</v>
      </c>
      <c r="W55">
        <f t="shared" si="52"/>
        <v>8917.5390000000007</v>
      </c>
      <c r="X55" s="4">
        <f t="shared" si="53"/>
        <v>0</v>
      </c>
    </row>
    <row r="56" spans="1:24" x14ac:dyDescent="0.3">
      <c r="A56" s="19"/>
      <c r="B56">
        <v>1</v>
      </c>
      <c r="C56">
        <v>0</v>
      </c>
      <c r="D56" t="s">
        <v>280</v>
      </c>
      <c r="E56" t="s">
        <v>297</v>
      </c>
      <c r="F56">
        <f t="shared" si="45"/>
        <v>0</v>
      </c>
      <c r="G56">
        <f t="shared" si="46"/>
        <v>9067.8109999999997</v>
      </c>
      <c r="H56">
        <f t="shared" si="47"/>
        <v>0</v>
      </c>
      <c r="J56">
        <v>1</v>
      </c>
      <c r="K56">
        <v>249.435</v>
      </c>
      <c r="L56">
        <v>0</v>
      </c>
      <c r="M56">
        <v>10156.953</v>
      </c>
      <c r="N56">
        <f t="shared" si="48"/>
        <v>249.435</v>
      </c>
      <c r="O56">
        <f t="shared" si="49"/>
        <v>10406.387999999999</v>
      </c>
      <c r="P56">
        <f t="shared" si="50"/>
        <v>2.3969411865096708</v>
      </c>
      <c r="R56">
        <v>1</v>
      </c>
      <c r="S56">
        <v>113.77800000000001</v>
      </c>
      <c r="T56">
        <v>0</v>
      </c>
      <c r="U56">
        <v>8735.9030000000002</v>
      </c>
      <c r="V56">
        <f t="shared" si="51"/>
        <v>113.77800000000001</v>
      </c>
      <c r="W56">
        <f t="shared" si="52"/>
        <v>8849.6810000000005</v>
      </c>
      <c r="X56" s="4">
        <f t="shared" si="53"/>
        <v>1.2856734609981986</v>
      </c>
    </row>
    <row r="57" spans="1:24" x14ac:dyDescent="0.3">
      <c r="A57" s="19"/>
      <c r="B57">
        <v>2</v>
      </c>
      <c r="C57">
        <v>476.87</v>
      </c>
      <c r="D57" t="s">
        <v>280</v>
      </c>
      <c r="E57" t="s">
        <v>298</v>
      </c>
      <c r="F57">
        <f t="shared" si="45"/>
        <v>476.87</v>
      </c>
      <c r="G57">
        <f t="shared" si="46"/>
        <v>9985.3380000000016</v>
      </c>
      <c r="H57">
        <f t="shared" si="47"/>
        <v>4.7757021344695589</v>
      </c>
      <c r="J57">
        <v>2</v>
      </c>
      <c r="K57">
        <v>483.16300000000001</v>
      </c>
      <c r="L57">
        <v>137.77799999999999</v>
      </c>
      <c r="M57">
        <v>9815.9529999999995</v>
      </c>
      <c r="N57">
        <f t="shared" si="48"/>
        <v>620.94100000000003</v>
      </c>
      <c r="O57">
        <f t="shared" si="49"/>
        <v>10436.894</v>
      </c>
      <c r="P57">
        <f t="shared" si="50"/>
        <v>5.9494807554814688</v>
      </c>
      <c r="R57">
        <v>2</v>
      </c>
      <c r="S57">
        <v>148.899</v>
      </c>
      <c r="T57">
        <v>136.435</v>
      </c>
      <c r="U57">
        <v>7428.4179999999997</v>
      </c>
      <c r="V57">
        <f t="shared" si="51"/>
        <v>285.334</v>
      </c>
      <c r="W57">
        <f t="shared" si="52"/>
        <v>7713.7519999999995</v>
      </c>
      <c r="X57" s="4">
        <f t="shared" si="53"/>
        <v>3.6990299921490868</v>
      </c>
    </row>
    <row r="58" spans="1:24" x14ac:dyDescent="0.3">
      <c r="A58" s="19"/>
      <c r="B58">
        <v>5</v>
      </c>
      <c r="C58">
        <v>573.28399999999999</v>
      </c>
      <c r="D58" t="s">
        <v>299</v>
      </c>
      <c r="E58" t="s">
        <v>300</v>
      </c>
      <c r="F58">
        <f t="shared" si="45"/>
        <v>692.30499999999995</v>
      </c>
      <c r="G58">
        <f t="shared" si="46"/>
        <v>8945.3590000000004</v>
      </c>
      <c r="H58">
        <f t="shared" si="47"/>
        <v>7.7392645728360367</v>
      </c>
      <c r="J58">
        <v>5</v>
      </c>
      <c r="K58">
        <v>962.35500000000002</v>
      </c>
      <c r="L58">
        <v>301.09199999999998</v>
      </c>
      <c r="M58">
        <v>9666.3169999999991</v>
      </c>
      <c r="N58">
        <f t="shared" si="48"/>
        <v>1263.4470000000001</v>
      </c>
      <c r="O58">
        <f t="shared" si="49"/>
        <v>10929.763999999999</v>
      </c>
      <c r="P58">
        <f t="shared" si="50"/>
        <v>11.559691499285805</v>
      </c>
      <c r="R58">
        <v>5</v>
      </c>
      <c r="S58">
        <v>575.28399999999999</v>
      </c>
      <c r="T58">
        <v>127.435</v>
      </c>
      <c r="U58">
        <v>6433.5389999999998</v>
      </c>
      <c r="V58">
        <f t="shared" si="51"/>
        <v>702.71900000000005</v>
      </c>
      <c r="W58">
        <f t="shared" si="52"/>
        <v>7136.2579999999998</v>
      </c>
      <c r="X58" s="4">
        <f t="shared" si="53"/>
        <v>9.8471635975044638</v>
      </c>
    </row>
    <row r="59" spans="1:24" x14ac:dyDescent="0.3">
      <c r="A59" s="19"/>
      <c r="B59">
        <v>15</v>
      </c>
      <c r="C59">
        <v>938.94100000000003</v>
      </c>
      <c r="D59" t="s">
        <v>301</v>
      </c>
      <c r="E59" t="s">
        <v>302</v>
      </c>
      <c r="F59">
        <f t="shared" si="45"/>
        <v>1427.568</v>
      </c>
      <c r="G59">
        <f t="shared" si="46"/>
        <v>9487.378999999999</v>
      </c>
      <c r="H59">
        <f t="shared" si="47"/>
        <v>15.047021943573668</v>
      </c>
      <c r="J59">
        <v>15</v>
      </c>
      <c r="K59">
        <v>1699.4259999999999</v>
      </c>
      <c r="L59">
        <v>1069.77</v>
      </c>
      <c r="M59">
        <v>8858.3680000000004</v>
      </c>
      <c r="N59">
        <f t="shared" si="48"/>
        <v>2769.1959999999999</v>
      </c>
      <c r="O59">
        <f t="shared" si="49"/>
        <v>11627.564</v>
      </c>
      <c r="P59">
        <f t="shared" si="50"/>
        <v>23.815788070484924</v>
      </c>
      <c r="R59">
        <v>15</v>
      </c>
      <c r="S59">
        <v>735.52700000000004</v>
      </c>
      <c r="T59">
        <v>394.69799999999998</v>
      </c>
      <c r="U59">
        <v>5817.3469999999998</v>
      </c>
      <c r="V59">
        <f t="shared" si="51"/>
        <v>1130.2249999999999</v>
      </c>
      <c r="W59">
        <f t="shared" si="52"/>
        <v>6947.5720000000001</v>
      </c>
      <c r="X59" s="4">
        <f t="shared" si="53"/>
        <v>16.267913452354289</v>
      </c>
    </row>
    <row r="60" spans="1:24" ht="15" thickBot="1" x14ac:dyDescent="0.35">
      <c r="A60" s="20"/>
      <c r="B60" s="2">
        <v>30</v>
      </c>
      <c r="C60" s="2">
        <v>1782.548</v>
      </c>
      <c r="D60" s="2" t="s">
        <v>303</v>
      </c>
      <c r="E60" s="2" t="s">
        <v>304</v>
      </c>
      <c r="F60" s="2">
        <f t="shared" si="45"/>
        <v>2660.2460000000001</v>
      </c>
      <c r="G60" s="2">
        <f t="shared" si="46"/>
        <v>9535.5220000000008</v>
      </c>
      <c r="H60" s="2">
        <f t="shared" si="47"/>
        <v>27.898273424359989</v>
      </c>
      <c r="I60" s="2"/>
      <c r="J60" s="2">
        <v>30</v>
      </c>
      <c r="K60" s="2">
        <v>2083.0830000000001</v>
      </c>
      <c r="L60" s="2">
        <v>1463.77</v>
      </c>
      <c r="M60" s="2">
        <v>7279.8819999999996</v>
      </c>
      <c r="N60" s="2">
        <f t="shared" si="48"/>
        <v>3546.8530000000001</v>
      </c>
      <c r="O60" s="2">
        <f t="shared" si="49"/>
        <v>10826.735000000001</v>
      </c>
      <c r="P60" s="2">
        <f t="shared" si="50"/>
        <v>32.760134980675154</v>
      </c>
      <c r="Q60" s="2"/>
      <c r="R60" s="2">
        <v>30</v>
      </c>
      <c r="S60" s="2">
        <v>1338.0830000000001</v>
      </c>
      <c r="T60" s="2">
        <v>533.74900000000002</v>
      </c>
      <c r="U60" s="2">
        <v>5234.2960000000003</v>
      </c>
      <c r="V60" s="2">
        <f t="shared" si="51"/>
        <v>1871.8320000000001</v>
      </c>
      <c r="W60" s="2">
        <f t="shared" si="52"/>
        <v>7106.1280000000006</v>
      </c>
      <c r="X60" s="5">
        <f t="shared" si="53"/>
        <v>26.341096023038141</v>
      </c>
    </row>
    <row r="61" spans="1:24" ht="15" thickBot="1" x14ac:dyDescent="0.35">
      <c r="A61" s="8" t="s">
        <v>0</v>
      </c>
      <c r="B61" t="s">
        <v>0</v>
      </c>
      <c r="D61" t="s">
        <v>0</v>
      </c>
      <c r="E61" t="s">
        <v>0</v>
      </c>
      <c r="G61" t="s">
        <v>0</v>
      </c>
      <c r="H61" t="s">
        <v>0</v>
      </c>
    </row>
    <row r="62" spans="1:24" x14ac:dyDescent="0.3">
      <c r="A62" s="18" t="s">
        <v>334</v>
      </c>
      <c r="B62" s="1" t="s">
        <v>314</v>
      </c>
      <c r="C62" s="1" t="s">
        <v>1</v>
      </c>
      <c r="D62" s="1" t="s">
        <v>2</v>
      </c>
      <c r="E62" s="1" t="s">
        <v>3</v>
      </c>
      <c r="F62" s="1" t="s">
        <v>4</v>
      </c>
      <c r="G62" s="1" t="s">
        <v>5</v>
      </c>
      <c r="H62" s="1" t="s">
        <v>335</v>
      </c>
      <c r="I62" s="1"/>
      <c r="J62" s="7" t="s">
        <v>314</v>
      </c>
      <c r="K62" s="1" t="s">
        <v>1</v>
      </c>
      <c r="L62" s="1" t="s">
        <v>2</v>
      </c>
      <c r="M62" s="1" t="s">
        <v>3</v>
      </c>
      <c r="N62" s="1" t="s">
        <v>4</v>
      </c>
      <c r="O62" s="1" t="s">
        <v>5</v>
      </c>
      <c r="P62" s="1" t="s">
        <v>335</v>
      </c>
      <c r="Q62" s="1"/>
      <c r="R62" s="7" t="s">
        <v>314</v>
      </c>
      <c r="S62" s="1" t="s">
        <v>1</v>
      </c>
      <c r="T62" s="1" t="s">
        <v>2</v>
      </c>
      <c r="U62" s="1" t="s">
        <v>3</v>
      </c>
      <c r="V62" s="1" t="s">
        <v>4</v>
      </c>
      <c r="W62" s="1" t="s">
        <v>5</v>
      </c>
      <c r="X62" s="6" t="s">
        <v>335</v>
      </c>
    </row>
    <row r="63" spans="1:24" x14ac:dyDescent="0.3">
      <c r="A63" s="19"/>
      <c r="B63">
        <v>0.11666666666666667</v>
      </c>
      <c r="C63">
        <v>0</v>
      </c>
      <c r="D63">
        <v>0</v>
      </c>
      <c r="E63" t="s">
        <v>305</v>
      </c>
      <c r="F63">
        <f t="shared" ref="F63:F70" si="54">C63+D63</f>
        <v>0</v>
      </c>
      <c r="G63">
        <f t="shared" ref="G63:G70" si="55">E63+F63</f>
        <v>10133.710999999999</v>
      </c>
      <c r="H63">
        <f t="shared" ref="H63:H70" si="56">(F63/G63)*100</f>
        <v>0</v>
      </c>
      <c r="J63">
        <v>0.11666666666666667</v>
      </c>
      <c r="K63">
        <v>0</v>
      </c>
      <c r="L63">
        <v>0</v>
      </c>
      <c r="M63">
        <v>10865.903</v>
      </c>
      <c r="N63">
        <f t="shared" ref="N63:N70" si="57">K63+L63</f>
        <v>0</v>
      </c>
      <c r="O63">
        <f t="shared" ref="O63:O70" si="58">M63+N63</f>
        <v>10865.903</v>
      </c>
      <c r="P63">
        <f t="shared" ref="P63:P70" si="59">(N63/O63)*100</f>
        <v>0</v>
      </c>
      <c r="R63">
        <v>0.11666666666666667</v>
      </c>
      <c r="S63">
        <v>0</v>
      </c>
      <c r="T63">
        <v>0</v>
      </c>
      <c r="U63">
        <v>11118.288</v>
      </c>
      <c r="V63">
        <f t="shared" ref="V63:V70" si="60">S63+T63</f>
        <v>0</v>
      </c>
      <c r="W63">
        <f t="shared" ref="W63:W70" si="61">U63+V63</f>
        <v>11118.288</v>
      </c>
      <c r="X63" s="4">
        <f t="shared" ref="X63:X70" si="62">(V63/W63)*100</f>
        <v>0</v>
      </c>
    </row>
    <row r="64" spans="1:24" x14ac:dyDescent="0.3">
      <c r="A64" s="19"/>
      <c r="B64">
        <v>0.25</v>
      </c>
      <c r="C64">
        <v>0</v>
      </c>
      <c r="D64">
        <v>0</v>
      </c>
      <c r="E64" t="s">
        <v>306</v>
      </c>
      <c r="F64">
        <f t="shared" si="54"/>
        <v>0</v>
      </c>
      <c r="G64">
        <f t="shared" si="55"/>
        <v>9910.5390000000007</v>
      </c>
      <c r="H64">
        <f t="shared" si="56"/>
        <v>0</v>
      </c>
      <c r="J64">
        <v>0.25</v>
      </c>
      <c r="K64">
        <v>0</v>
      </c>
      <c r="L64">
        <v>0</v>
      </c>
      <c r="M64">
        <v>10449.196</v>
      </c>
      <c r="N64">
        <f t="shared" si="57"/>
        <v>0</v>
      </c>
      <c r="O64">
        <f t="shared" si="58"/>
        <v>10449.196</v>
      </c>
      <c r="P64">
        <f t="shared" si="59"/>
        <v>0</v>
      </c>
      <c r="R64">
        <v>0.25</v>
      </c>
      <c r="S64">
        <v>0</v>
      </c>
      <c r="T64">
        <v>0</v>
      </c>
      <c r="U64">
        <v>10859.316999999999</v>
      </c>
      <c r="V64">
        <f t="shared" si="60"/>
        <v>0</v>
      </c>
      <c r="W64">
        <f t="shared" si="61"/>
        <v>10859.316999999999</v>
      </c>
      <c r="X64" s="4">
        <f t="shared" si="62"/>
        <v>0</v>
      </c>
    </row>
    <row r="65" spans="1:24" x14ac:dyDescent="0.3">
      <c r="A65" s="19"/>
      <c r="B65">
        <v>0.5</v>
      </c>
      <c r="C65">
        <v>0</v>
      </c>
      <c r="D65">
        <v>0</v>
      </c>
      <c r="E65" t="s">
        <v>307</v>
      </c>
      <c r="F65">
        <f t="shared" si="54"/>
        <v>0</v>
      </c>
      <c r="G65">
        <f t="shared" si="55"/>
        <v>10337.368</v>
      </c>
      <c r="H65">
        <f t="shared" si="56"/>
        <v>0</v>
      </c>
      <c r="J65">
        <v>0.5</v>
      </c>
      <c r="K65">
        <v>0</v>
      </c>
      <c r="L65">
        <v>0</v>
      </c>
      <c r="M65">
        <v>10632.196</v>
      </c>
      <c r="N65">
        <f t="shared" si="57"/>
        <v>0</v>
      </c>
      <c r="O65">
        <f t="shared" si="58"/>
        <v>10632.196</v>
      </c>
      <c r="P65">
        <f t="shared" si="59"/>
        <v>0</v>
      </c>
      <c r="R65">
        <v>0.5</v>
      </c>
      <c r="S65">
        <v>0</v>
      </c>
      <c r="T65">
        <v>0</v>
      </c>
      <c r="U65">
        <v>10912.56</v>
      </c>
      <c r="V65">
        <f t="shared" si="60"/>
        <v>0</v>
      </c>
      <c r="W65">
        <f t="shared" si="61"/>
        <v>10912.56</v>
      </c>
      <c r="X65" s="4">
        <f t="shared" si="62"/>
        <v>0</v>
      </c>
    </row>
    <row r="66" spans="1:24" x14ac:dyDescent="0.3">
      <c r="A66" s="19"/>
      <c r="B66">
        <v>1</v>
      </c>
      <c r="C66">
        <v>0</v>
      </c>
      <c r="D66">
        <v>0</v>
      </c>
      <c r="E66" t="s">
        <v>308</v>
      </c>
      <c r="F66">
        <f t="shared" si="54"/>
        <v>0</v>
      </c>
      <c r="G66">
        <f t="shared" si="55"/>
        <v>11167.368</v>
      </c>
      <c r="H66">
        <f t="shared" si="56"/>
        <v>0</v>
      </c>
      <c r="J66">
        <v>1</v>
      </c>
      <c r="K66">
        <v>0</v>
      </c>
      <c r="L66">
        <v>0</v>
      </c>
      <c r="M66">
        <v>10468.023999999999</v>
      </c>
      <c r="N66">
        <f t="shared" si="57"/>
        <v>0</v>
      </c>
      <c r="O66">
        <f t="shared" si="58"/>
        <v>10468.023999999999</v>
      </c>
      <c r="P66">
        <f t="shared" si="59"/>
        <v>0</v>
      </c>
      <c r="R66">
        <v>1</v>
      </c>
      <c r="S66">
        <v>0</v>
      </c>
      <c r="T66">
        <v>0</v>
      </c>
      <c r="U66">
        <v>11958.166999999999</v>
      </c>
      <c r="V66">
        <f t="shared" si="60"/>
        <v>0</v>
      </c>
      <c r="W66">
        <f t="shared" si="61"/>
        <v>11958.166999999999</v>
      </c>
      <c r="X66" s="4">
        <f t="shared" si="62"/>
        <v>0</v>
      </c>
    </row>
    <row r="67" spans="1:24" x14ac:dyDescent="0.3">
      <c r="A67" s="19"/>
      <c r="B67">
        <v>2</v>
      </c>
      <c r="C67">
        <v>0</v>
      </c>
      <c r="D67">
        <v>0</v>
      </c>
      <c r="E67" t="s">
        <v>309</v>
      </c>
      <c r="F67">
        <f t="shared" si="54"/>
        <v>0</v>
      </c>
      <c r="G67">
        <f t="shared" si="55"/>
        <v>11994.166999999999</v>
      </c>
      <c r="H67">
        <f t="shared" si="56"/>
        <v>0</v>
      </c>
      <c r="J67">
        <v>2</v>
      </c>
      <c r="K67">
        <v>107.19199999999999</v>
      </c>
      <c r="L67">
        <v>0</v>
      </c>
      <c r="M67">
        <v>10815.852999999999</v>
      </c>
      <c r="N67">
        <f t="shared" si="57"/>
        <v>107.19199999999999</v>
      </c>
      <c r="O67">
        <f t="shared" si="58"/>
        <v>10923.044999999998</v>
      </c>
      <c r="P67">
        <f t="shared" si="59"/>
        <v>0.98133807926269656</v>
      </c>
      <c r="R67">
        <v>2</v>
      </c>
      <c r="S67">
        <v>0</v>
      </c>
      <c r="T67">
        <v>0</v>
      </c>
      <c r="U67">
        <v>11905.388000000001</v>
      </c>
      <c r="V67">
        <f t="shared" si="60"/>
        <v>0</v>
      </c>
      <c r="W67">
        <f t="shared" si="61"/>
        <v>11905.388000000001</v>
      </c>
      <c r="X67" s="4">
        <f t="shared" si="62"/>
        <v>0</v>
      </c>
    </row>
    <row r="68" spans="1:24" x14ac:dyDescent="0.3">
      <c r="A68" s="19"/>
      <c r="B68">
        <v>5</v>
      </c>
      <c r="C68">
        <v>0</v>
      </c>
      <c r="D68">
        <v>0</v>
      </c>
      <c r="E68" t="s">
        <v>310</v>
      </c>
      <c r="F68">
        <f t="shared" si="54"/>
        <v>0</v>
      </c>
      <c r="G68">
        <f t="shared" si="55"/>
        <v>9695.2459999999992</v>
      </c>
      <c r="H68">
        <f t="shared" si="56"/>
        <v>0</v>
      </c>
      <c r="J68">
        <v>5</v>
      </c>
      <c r="K68">
        <v>254.84899999999999</v>
      </c>
      <c r="L68">
        <v>0</v>
      </c>
      <c r="M68">
        <v>11356.56</v>
      </c>
      <c r="N68">
        <f t="shared" si="57"/>
        <v>254.84899999999999</v>
      </c>
      <c r="O68">
        <f t="shared" si="58"/>
        <v>11611.409</v>
      </c>
      <c r="P68">
        <f t="shared" si="59"/>
        <v>2.1948154612416113</v>
      </c>
      <c r="R68">
        <v>5</v>
      </c>
      <c r="S68">
        <v>0</v>
      </c>
      <c r="T68">
        <v>0</v>
      </c>
      <c r="U68">
        <v>11426.288</v>
      </c>
      <c r="V68">
        <f t="shared" si="60"/>
        <v>0</v>
      </c>
      <c r="W68">
        <f t="shared" si="61"/>
        <v>11426.288</v>
      </c>
      <c r="X68" s="4">
        <f t="shared" si="62"/>
        <v>0</v>
      </c>
    </row>
    <row r="69" spans="1:24" x14ac:dyDescent="0.3">
      <c r="A69" s="19"/>
      <c r="B69">
        <v>15</v>
      </c>
      <c r="C69">
        <v>173.97</v>
      </c>
      <c r="D69">
        <v>0</v>
      </c>
      <c r="E69" t="s">
        <v>311</v>
      </c>
      <c r="F69">
        <f t="shared" si="54"/>
        <v>173.97</v>
      </c>
      <c r="G69">
        <f t="shared" si="55"/>
        <v>10075.509</v>
      </c>
      <c r="H69">
        <f t="shared" si="56"/>
        <v>1.7266621467957599</v>
      </c>
      <c r="J69">
        <v>15</v>
      </c>
      <c r="K69">
        <v>246.09200000000001</v>
      </c>
      <c r="L69">
        <v>0</v>
      </c>
      <c r="M69">
        <v>11190.61</v>
      </c>
      <c r="N69">
        <f t="shared" si="57"/>
        <v>246.09200000000001</v>
      </c>
      <c r="O69">
        <f t="shared" si="58"/>
        <v>11436.702000000001</v>
      </c>
      <c r="P69">
        <f t="shared" si="59"/>
        <v>2.1517741740582208</v>
      </c>
      <c r="R69">
        <v>15</v>
      </c>
      <c r="S69">
        <v>224.971</v>
      </c>
      <c r="T69">
        <v>0</v>
      </c>
      <c r="U69">
        <v>10590.852999999999</v>
      </c>
      <c r="V69">
        <f t="shared" si="60"/>
        <v>224.971</v>
      </c>
      <c r="W69">
        <f t="shared" si="61"/>
        <v>10815.823999999999</v>
      </c>
      <c r="X69" s="4">
        <f t="shared" si="62"/>
        <v>2.0800172044219658</v>
      </c>
    </row>
    <row r="70" spans="1:24" ht="15" thickBot="1" x14ac:dyDescent="0.35">
      <c r="A70" s="20"/>
      <c r="B70" s="2">
        <v>30</v>
      </c>
      <c r="C70" s="2">
        <v>316.87</v>
      </c>
      <c r="D70" s="2">
        <v>0</v>
      </c>
      <c r="E70" s="2" t="s">
        <v>312</v>
      </c>
      <c r="F70" s="2">
        <f t="shared" si="54"/>
        <v>316.87</v>
      </c>
      <c r="G70" s="2">
        <f t="shared" si="55"/>
        <v>10184.137000000001</v>
      </c>
      <c r="H70" s="2">
        <f t="shared" si="56"/>
        <v>3.1114074761563004</v>
      </c>
      <c r="I70" s="2"/>
      <c r="J70" s="2">
        <v>30</v>
      </c>
      <c r="K70" s="2">
        <v>766.77</v>
      </c>
      <c r="L70" s="2">
        <v>0</v>
      </c>
      <c r="M70" s="2">
        <v>10794.316999999999</v>
      </c>
      <c r="N70" s="2">
        <f t="shared" si="57"/>
        <v>766.77</v>
      </c>
      <c r="O70" s="2">
        <f t="shared" si="58"/>
        <v>11561.087</v>
      </c>
      <c r="P70" s="2">
        <f t="shared" si="59"/>
        <v>6.6323348314911907</v>
      </c>
      <c r="Q70" s="2"/>
      <c r="R70" s="2">
        <v>30</v>
      </c>
      <c r="S70" s="2">
        <v>529.16300000000001</v>
      </c>
      <c r="T70" s="2">
        <v>0</v>
      </c>
      <c r="U70" s="2">
        <v>8940.0040000000008</v>
      </c>
      <c r="V70" s="2">
        <f t="shared" si="60"/>
        <v>529.16300000000001</v>
      </c>
      <c r="W70" s="2">
        <f t="shared" si="61"/>
        <v>9469.1670000000013</v>
      </c>
      <c r="X70" s="5">
        <f t="shared" si="62"/>
        <v>5.5882740266382447</v>
      </c>
    </row>
  </sheetData>
  <mergeCells count="10">
    <mergeCell ref="J1:P1"/>
    <mergeCell ref="R1:X1"/>
    <mergeCell ref="A32:A40"/>
    <mergeCell ref="A22:A30"/>
    <mergeCell ref="A12:A20"/>
    <mergeCell ref="A62:A70"/>
    <mergeCell ref="A52:A60"/>
    <mergeCell ref="A42:A50"/>
    <mergeCell ref="A2:A10"/>
    <mergeCell ref="B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B4EEE-EDBA-4CE2-BAC0-A1041A71E58B}">
  <dimension ref="A1:X40"/>
  <sheetViews>
    <sheetView workbookViewId="0">
      <selection activeCell="F37" sqref="F37"/>
    </sheetView>
  </sheetViews>
  <sheetFormatPr defaultColWidth="9.109375" defaultRowHeight="14.4" x14ac:dyDescent="0.3"/>
  <cols>
    <col min="1" max="1" width="12.5546875" bestFit="1" customWidth="1"/>
    <col min="2" max="2" width="11.5546875" bestFit="1" customWidth="1"/>
    <col min="3" max="5" width="10" bestFit="1" customWidth="1"/>
    <col min="6" max="6" width="13.44140625" bestFit="1" customWidth="1"/>
    <col min="7" max="7" width="10" bestFit="1" customWidth="1"/>
    <col min="8" max="8" width="12" bestFit="1" customWidth="1"/>
    <col min="10" max="10" width="11.5546875" bestFit="1" customWidth="1"/>
    <col min="11" max="13" width="10" bestFit="1" customWidth="1"/>
    <col min="14" max="14" width="13.44140625" bestFit="1" customWidth="1"/>
    <col min="15" max="15" width="10" bestFit="1" customWidth="1"/>
    <col min="16" max="16" width="12" bestFit="1" customWidth="1"/>
    <col min="18" max="18" width="11.5546875" customWidth="1"/>
    <col min="19" max="21" width="10" bestFit="1" customWidth="1"/>
    <col min="22" max="22" width="13.44140625" bestFit="1" customWidth="1"/>
    <col min="23" max="23" width="10" bestFit="1" customWidth="1"/>
    <col min="24" max="24" width="12" bestFit="1" customWidth="1"/>
  </cols>
  <sheetData>
    <row r="1" spans="1:24" s="3" customFormat="1" ht="15" thickBot="1" x14ac:dyDescent="0.35">
      <c r="A1" s="3" t="s">
        <v>321</v>
      </c>
      <c r="B1" s="14" t="s">
        <v>316</v>
      </c>
      <c r="C1" s="14"/>
      <c r="D1" s="14"/>
      <c r="E1" s="14"/>
      <c r="F1" s="14"/>
      <c r="G1" s="14"/>
      <c r="H1" s="14"/>
      <c r="J1" s="14" t="s">
        <v>317</v>
      </c>
      <c r="K1" s="14"/>
      <c r="L1" s="14"/>
      <c r="M1" s="14"/>
      <c r="N1" s="14"/>
      <c r="O1" s="14"/>
      <c r="P1" s="14"/>
      <c r="R1" s="14" t="s">
        <v>340</v>
      </c>
      <c r="S1" s="14"/>
      <c r="T1" s="14"/>
      <c r="U1" s="14"/>
      <c r="V1" s="14"/>
      <c r="W1" s="14"/>
      <c r="X1" s="14"/>
    </row>
    <row r="2" spans="1:24" x14ac:dyDescent="0.3">
      <c r="A2" s="18" t="s">
        <v>336</v>
      </c>
      <c r="B2" s="1" t="s">
        <v>314</v>
      </c>
      <c r="C2" s="1" t="s">
        <v>199</v>
      </c>
      <c r="D2" s="1" t="s">
        <v>2</v>
      </c>
      <c r="E2" s="1" t="s">
        <v>347</v>
      </c>
      <c r="F2" s="1" t="s">
        <v>4</v>
      </c>
      <c r="G2" s="1" t="s">
        <v>5</v>
      </c>
      <c r="H2" s="1" t="s">
        <v>335</v>
      </c>
      <c r="I2" s="1"/>
      <c r="J2" s="1" t="s">
        <v>314</v>
      </c>
      <c r="K2" s="1" t="s">
        <v>199</v>
      </c>
      <c r="L2" s="1" t="s">
        <v>2</v>
      </c>
      <c r="M2" s="1" t="s">
        <v>347</v>
      </c>
      <c r="N2" s="1" t="s">
        <v>4</v>
      </c>
      <c r="O2" s="1" t="s">
        <v>5</v>
      </c>
      <c r="P2" s="1" t="s">
        <v>335</v>
      </c>
      <c r="Q2" s="1"/>
      <c r="R2" s="1" t="s">
        <v>314</v>
      </c>
      <c r="S2" s="1" t="s">
        <v>199</v>
      </c>
      <c r="T2" s="1" t="s">
        <v>2</v>
      </c>
      <c r="U2" s="1" t="s">
        <v>347</v>
      </c>
      <c r="V2" s="1" t="s">
        <v>4</v>
      </c>
      <c r="W2" s="1" t="s">
        <v>5</v>
      </c>
      <c r="X2" s="1" t="s">
        <v>335</v>
      </c>
    </row>
    <row r="3" spans="1:24" x14ac:dyDescent="0.3">
      <c r="A3" s="19"/>
      <c r="B3">
        <v>0.11666666666666667</v>
      </c>
      <c r="C3">
        <v>426.26299999999998</v>
      </c>
      <c r="D3">
        <v>346.26299999999998</v>
      </c>
      <c r="E3">
        <v>12410.267</v>
      </c>
      <c r="F3">
        <f t="shared" ref="F3:F10" si="0">C3+D3</f>
        <v>772.52599999999995</v>
      </c>
      <c r="G3">
        <f t="shared" ref="G3:G10" si="1">E3+F3</f>
        <v>13182.793</v>
      </c>
      <c r="H3">
        <f t="shared" ref="H3:H10" si="2">(F3/G3)*100</f>
        <v>5.8601087038232338</v>
      </c>
      <c r="J3">
        <v>0.11666666666666667</v>
      </c>
      <c r="K3">
        <v>670.16300000000001</v>
      </c>
      <c r="L3">
        <v>397.09199999999998</v>
      </c>
      <c r="M3">
        <v>12703.803</v>
      </c>
      <c r="N3">
        <f t="shared" ref="N3:N10" si="3">K3+L3</f>
        <v>1067.2550000000001</v>
      </c>
      <c r="O3">
        <f t="shared" ref="O3:O10" si="4">M3+N3</f>
        <v>13771.058000000001</v>
      </c>
      <c r="P3">
        <f t="shared" ref="P3:P10" si="5">(N3/O3)*100</f>
        <v>7.7499855130956528</v>
      </c>
      <c r="R3">
        <v>0.11666666666666667</v>
      </c>
      <c r="S3">
        <v>369.02100000000002</v>
      </c>
      <c r="T3">
        <v>380.435</v>
      </c>
      <c r="U3">
        <v>9766.0239999999994</v>
      </c>
      <c r="V3">
        <f t="shared" ref="V3:V10" si="6">S3+T3</f>
        <v>749.45600000000002</v>
      </c>
      <c r="W3">
        <f t="shared" ref="W3:W10" si="7">U3+V3</f>
        <v>10515.48</v>
      </c>
      <c r="X3" s="4">
        <f t="shared" ref="X3:X10" si="8">(V3/W3)*100</f>
        <v>7.127168707467467</v>
      </c>
    </row>
    <row r="4" spans="1:24" x14ac:dyDescent="0.3">
      <c r="A4" s="19"/>
      <c r="B4">
        <v>0.25</v>
      </c>
      <c r="C4">
        <v>510.92</v>
      </c>
      <c r="D4">
        <v>1119.77</v>
      </c>
      <c r="E4">
        <v>11629.146000000001</v>
      </c>
      <c r="F4">
        <f t="shared" si="0"/>
        <v>1630.69</v>
      </c>
      <c r="G4">
        <f t="shared" si="1"/>
        <v>13259.836000000001</v>
      </c>
      <c r="H4">
        <f t="shared" si="2"/>
        <v>12.297965072871188</v>
      </c>
      <c r="J4">
        <v>0.25</v>
      </c>
      <c r="K4">
        <v>683.99099999999999</v>
      </c>
      <c r="L4">
        <v>1551.8409999999999</v>
      </c>
      <c r="M4">
        <v>11167.681</v>
      </c>
      <c r="N4">
        <f t="shared" si="3"/>
        <v>2235.8319999999999</v>
      </c>
      <c r="O4">
        <f t="shared" si="4"/>
        <v>13403.513000000001</v>
      </c>
      <c r="P4">
        <f t="shared" si="5"/>
        <v>16.680940287818572</v>
      </c>
      <c r="R4">
        <v>0.25</v>
      </c>
      <c r="S4">
        <v>545.50599999999997</v>
      </c>
      <c r="T4">
        <v>1015.355</v>
      </c>
      <c r="U4">
        <v>8890.4889999999996</v>
      </c>
      <c r="V4">
        <f t="shared" si="6"/>
        <v>1560.8609999999999</v>
      </c>
      <c r="W4">
        <f t="shared" si="7"/>
        <v>10451.349999999999</v>
      </c>
      <c r="X4" s="4">
        <f t="shared" si="8"/>
        <v>14.934539557090712</v>
      </c>
    </row>
    <row r="5" spans="1:24" x14ac:dyDescent="0.3">
      <c r="A5" s="19"/>
      <c r="B5">
        <v>0.5</v>
      </c>
      <c r="C5">
        <v>610.16300000000001</v>
      </c>
      <c r="D5">
        <v>2633.9830000000002</v>
      </c>
      <c r="E5">
        <v>11068.61</v>
      </c>
      <c r="F5">
        <f t="shared" si="0"/>
        <v>3244.1460000000002</v>
      </c>
      <c r="G5">
        <f t="shared" si="1"/>
        <v>14312.756000000001</v>
      </c>
      <c r="H5">
        <f t="shared" si="2"/>
        <v>22.666116854084564</v>
      </c>
      <c r="J5">
        <v>0.5</v>
      </c>
      <c r="K5">
        <v>695.11300000000006</v>
      </c>
      <c r="L5">
        <v>3265.6190000000001</v>
      </c>
      <c r="M5">
        <v>8626.0750000000007</v>
      </c>
      <c r="N5">
        <f t="shared" si="3"/>
        <v>3960.732</v>
      </c>
      <c r="O5">
        <f t="shared" si="4"/>
        <v>12586.807000000001</v>
      </c>
      <c r="P5">
        <f t="shared" si="5"/>
        <v>31.467329244025109</v>
      </c>
      <c r="R5">
        <v>0.5</v>
      </c>
      <c r="S5">
        <v>507.09199999999998</v>
      </c>
      <c r="T5">
        <v>2404.326</v>
      </c>
      <c r="U5">
        <v>8067.0749999999998</v>
      </c>
      <c r="V5">
        <f t="shared" si="6"/>
        <v>2911.4180000000001</v>
      </c>
      <c r="W5">
        <f t="shared" si="7"/>
        <v>10978.493</v>
      </c>
      <c r="X5" s="4">
        <f t="shared" si="8"/>
        <v>26.519286390217673</v>
      </c>
    </row>
    <row r="6" spans="1:24" x14ac:dyDescent="0.3">
      <c r="A6" s="19"/>
      <c r="B6">
        <v>1</v>
      </c>
      <c r="C6">
        <v>613.50599999999997</v>
      </c>
      <c r="D6">
        <v>5089.66</v>
      </c>
      <c r="E6">
        <v>9180.7309999999998</v>
      </c>
      <c r="F6">
        <f t="shared" si="0"/>
        <v>5703.1660000000002</v>
      </c>
      <c r="G6">
        <f t="shared" si="1"/>
        <v>14883.897000000001</v>
      </c>
      <c r="H6">
        <f t="shared" si="2"/>
        <v>38.317693276162821</v>
      </c>
      <c r="J6">
        <v>1</v>
      </c>
      <c r="K6">
        <v>631.99099999999999</v>
      </c>
      <c r="L6">
        <v>5531.2250000000004</v>
      </c>
      <c r="M6">
        <v>6295.4179999999997</v>
      </c>
      <c r="N6">
        <f t="shared" si="3"/>
        <v>6163.2160000000003</v>
      </c>
      <c r="O6">
        <f t="shared" si="4"/>
        <v>12458.634</v>
      </c>
      <c r="P6">
        <f t="shared" si="5"/>
        <v>49.469436215880492</v>
      </c>
      <c r="R6">
        <v>1</v>
      </c>
      <c r="S6">
        <v>557.50599999999997</v>
      </c>
      <c r="T6">
        <v>4165.8109999999997</v>
      </c>
      <c r="U6">
        <v>5994.7110000000002</v>
      </c>
      <c r="V6">
        <f t="shared" si="6"/>
        <v>4723.317</v>
      </c>
      <c r="W6">
        <f t="shared" si="7"/>
        <v>10718.028</v>
      </c>
      <c r="X6" s="4">
        <f t="shared" si="8"/>
        <v>44.068899614742563</v>
      </c>
    </row>
    <row r="7" spans="1:24" x14ac:dyDescent="0.3">
      <c r="A7" s="19"/>
      <c r="B7">
        <v>2</v>
      </c>
      <c r="C7">
        <v>590.91999999999996</v>
      </c>
      <c r="D7">
        <v>8647.0239999999994</v>
      </c>
      <c r="E7">
        <v>6585.4179999999997</v>
      </c>
      <c r="F7">
        <f t="shared" si="0"/>
        <v>9237.9439999999995</v>
      </c>
      <c r="G7">
        <f t="shared" si="1"/>
        <v>15823.361999999999</v>
      </c>
      <c r="H7">
        <f t="shared" si="2"/>
        <v>58.381676409855253</v>
      </c>
      <c r="J7">
        <v>2</v>
      </c>
      <c r="K7">
        <v>525.16300000000001</v>
      </c>
      <c r="L7">
        <v>7733.1750000000002</v>
      </c>
      <c r="M7">
        <v>3715.518</v>
      </c>
      <c r="N7">
        <f t="shared" si="3"/>
        <v>8258.3379999999997</v>
      </c>
      <c r="O7">
        <f t="shared" si="4"/>
        <v>11973.856</v>
      </c>
      <c r="P7">
        <f t="shared" si="5"/>
        <v>68.96974541868552</v>
      </c>
      <c r="R7">
        <v>2</v>
      </c>
      <c r="S7">
        <v>603.91999999999996</v>
      </c>
      <c r="T7">
        <v>6977.0039999999999</v>
      </c>
      <c r="U7">
        <v>4319.7610000000004</v>
      </c>
      <c r="V7">
        <f t="shared" si="6"/>
        <v>7580.924</v>
      </c>
      <c r="W7">
        <f t="shared" si="7"/>
        <v>11900.685000000001</v>
      </c>
      <c r="X7" s="4">
        <f t="shared" si="8"/>
        <v>63.701576842005302</v>
      </c>
    </row>
    <row r="8" spans="1:24" x14ac:dyDescent="0.3">
      <c r="A8" s="19"/>
      <c r="B8">
        <v>5</v>
      </c>
      <c r="C8">
        <v>490.09199999999998</v>
      </c>
      <c r="D8">
        <v>9835.1959999999999</v>
      </c>
      <c r="E8">
        <v>3495.69</v>
      </c>
      <c r="F8">
        <f t="shared" si="0"/>
        <v>10325.288</v>
      </c>
      <c r="G8">
        <f t="shared" si="1"/>
        <v>13820.978000000001</v>
      </c>
      <c r="H8">
        <f t="shared" si="2"/>
        <v>74.707361519568295</v>
      </c>
      <c r="J8">
        <v>5</v>
      </c>
      <c r="K8">
        <v>438.678</v>
      </c>
      <c r="L8">
        <v>9160.8320000000003</v>
      </c>
      <c r="M8">
        <v>1153.598</v>
      </c>
      <c r="N8">
        <f t="shared" si="3"/>
        <v>9599.51</v>
      </c>
      <c r="O8">
        <f t="shared" si="4"/>
        <v>10753.108</v>
      </c>
      <c r="P8">
        <f t="shared" si="5"/>
        <v>89.271957465692708</v>
      </c>
      <c r="R8">
        <v>5</v>
      </c>
      <c r="S8">
        <v>355.678</v>
      </c>
      <c r="T8">
        <v>8413.9529999999995</v>
      </c>
      <c r="U8">
        <v>1787.0830000000001</v>
      </c>
      <c r="V8">
        <f t="shared" si="6"/>
        <v>8769.6309999999994</v>
      </c>
      <c r="W8">
        <f t="shared" si="7"/>
        <v>10556.714</v>
      </c>
      <c r="X8" s="4">
        <f t="shared" si="8"/>
        <v>83.071597847587796</v>
      </c>
    </row>
    <row r="9" spans="1:24" x14ac:dyDescent="0.3">
      <c r="A9" s="19"/>
      <c r="B9">
        <v>15</v>
      </c>
      <c r="C9">
        <v>380.678</v>
      </c>
      <c r="D9">
        <v>11673.196</v>
      </c>
      <c r="E9">
        <v>1838.0329999999999</v>
      </c>
      <c r="F9">
        <f t="shared" si="0"/>
        <v>12053.874</v>
      </c>
      <c r="G9">
        <f t="shared" si="1"/>
        <v>13891.906999999999</v>
      </c>
      <c r="H9">
        <f t="shared" si="2"/>
        <v>86.769037541066169</v>
      </c>
      <c r="J9">
        <v>15</v>
      </c>
      <c r="K9">
        <v>271.84899999999999</v>
      </c>
      <c r="L9">
        <v>8723.125</v>
      </c>
      <c r="M9">
        <v>415.26299999999998</v>
      </c>
      <c r="N9">
        <f t="shared" si="3"/>
        <v>8994.9740000000002</v>
      </c>
      <c r="O9">
        <f t="shared" si="4"/>
        <v>9410.237000000001</v>
      </c>
      <c r="P9">
        <f t="shared" si="5"/>
        <v>95.587114330914289</v>
      </c>
      <c r="R9">
        <v>15</v>
      </c>
      <c r="S9">
        <v>362.26299999999998</v>
      </c>
      <c r="T9">
        <v>9163.66</v>
      </c>
      <c r="U9">
        <v>750.99099999999999</v>
      </c>
      <c r="V9">
        <f t="shared" si="6"/>
        <v>9525.9230000000007</v>
      </c>
      <c r="W9">
        <f t="shared" si="7"/>
        <v>10276.914000000001</v>
      </c>
      <c r="X9" s="4">
        <f t="shared" si="8"/>
        <v>92.692446390034988</v>
      </c>
    </row>
    <row r="10" spans="1:24" ht="15" thickBot="1" x14ac:dyDescent="0.35">
      <c r="A10" s="20"/>
      <c r="B10" s="2">
        <v>30</v>
      </c>
      <c r="C10" s="2">
        <v>395.678</v>
      </c>
      <c r="D10" s="2">
        <v>13316.267</v>
      </c>
      <c r="E10" s="2">
        <v>992.35500000000002</v>
      </c>
      <c r="F10" s="2">
        <f t="shared" si="0"/>
        <v>13711.945</v>
      </c>
      <c r="G10" s="2">
        <f t="shared" si="1"/>
        <v>14704.3</v>
      </c>
      <c r="H10" s="2">
        <f t="shared" si="2"/>
        <v>93.251259835558315</v>
      </c>
      <c r="I10" s="2"/>
      <c r="J10" s="2">
        <v>30</v>
      </c>
      <c r="K10" s="2">
        <v>267.435</v>
      </c>
      <c r="L10" s="2">
        <v>11293.903</v>
      </c>
      <c r="M10" s="2">
        <v>257.60700000000003</v>
      </c>
      <c r="N10" s="2">
        <f t="shared" si="3"/>
        <v>11561.338</v>
      </c>
      <c r="O10" s="2">
        <f t="shared" si="4"/>
        <v>11818.945</v>
      </c>
      <c r="P10" s="2">
        <f t="shared" si="5"/>
        <v>97.820389214096522</v>
      </c>
      <c r="Q10" s="2"/>
      <c r="R10" s="2">
        <v>30</v>
      </c>
      <c r="S10" s="2">
        <v>343.435</v>
      </c>
      <c r="T10" s="2">
        <v>10695.196</v>
      </c>
      <c r="U10" s="2">
        <v>309.435</v>
      </c>
      <c r="V10" s="2">
        <f t="shared" si="6"/>
        <v>11038.630999999999</v>
      </c>
      <c r="W10" s="2">
        <f t="shared" si="7"/>
        <v>11348.065999999999</v>
      </c>
      <c r="X10" s="5">
        <f t="shared" si="8"/>
        <v>97.273235809520315</v>
      </c>
    </row>
    <row r="11" spans="1:24" ht="15" thickBot="1" x14ac:dyDescent="0.35">
      <c r="A11" s="8"/>
    </row>
    <row r="12" spans="1:24" x14ac:dyDescent="0.3">
      <c r="A12" s="18" t="s">
        <v>337</v>
      </c>
      <c r="B12" s="1" t="s">
        <v>314</v>
      </c>
      <c r="C12" s="1" t="s">
        <v>199</v>
      </c>
      <c r="D12" s="1" t="s">
        <v>2</v>
      </c>
      <c r="E12" s="1" t="s">
        <v>347</v>
      </c>
      <c r="F12" s="1" t="s">
        <v>4</v>
      </c>
      <c r="G12" s="1" t="s">
        <v>5</v>
      </c>
      <c r="H12" s="1" t="s">
        <v>335</v>
      </c>
      <c r="I12" s="1"/>
      <c r="J12" s="1" t="s">
        <v>314</v>
      </c>
      <c r="K12" s="1" t="s">
        <v>199</v>
      </c>
      <c r="L12" s="1" t="s">
        <v>2</v>
      </c>
      <c r="M12" s="1" t="s">
        <v>347</v>
      </c>
      <c r="N12" s="1" t="s">
        <v>4</v>
      </c>
      <c r="O12" s="1" t="s">
        <v>5</v>
      </c>
      <c r="P12" s="1" t="s">
        <v>335</v>
      </c>
      <c r="Q12" s="1"/>
      <c r="R12" s="1" t="s">
        <v>314</v>
      </c>
      <c r="S12" s="1" t="s">
        <v>199</v>
      </c>
      <c r="T12" s="1" t="s">
        <v>2</v>
      </c>
      <c r="U12" s="1" t="s">
        <v>347</v>
      </c>
      <c r="V12" s="1" t="s">
        <v>4</v>
      </c>
      <c r="W12" s="1" t="s">
        <v>5</v>
      </c>
      <c r="X12" s="1" t="s">
        <v>335</v>
      </c>
    </row>
    <row r="13" spans="1:24" x14ac:dyDescent="0.3">
      <c r="A13" s="19"/>
      <c r="B13">
        <v>0.11666666666666667</v>
      </c>
      <c r="C13">
        <v>930.06200000000001</v>
      </c>
      <c r="D13">
        <v>295.02100000000002</v>
      </c>
      <c r="E13">
        <v>8540.3680000000004</v>
      </c>
      <c r="F13">
        <f t="shared" ref="F13:F20" si="9">C13+D13</f>
        <v>1225.0830000000001</v>
      </c>
      <c r="G13">
        <f t="shared" ref="G13:G20" si="10">E13+F13</f>
        <v>9765.4510000000009</v>
      </c>
      <c r="H13">
        <f t="shared" ref="H13:H20" si="11">(F13/G13)*100</f>
        <v>12.545073443100579</v>
      </c>
      <c r="J13">
        <v>0.11666666666666667</v>
      </c>
      <c r="K13">
        <v>1097.598</v>
      </c>
      <c r="L13">
        <v>262.435</v>
      </c>
      <c r="M13">
        <v>14214.874</v>
      </c>
      <c r="N13">
        <f t="shared" ref="N13:N20" si="12">K13+L13</f>
        <v>1360.0329999999999</v>
      </c>
      <c r="O13">
        <f t="shared" ref="O13:O20" si="13">M13+N13</f>
        <v>15574.906999999999</v>
      </c>
      <c r="P13">
        <f t="shared" ref="P13:P20" si="14">(N13/O13)*100</f>
        <v>8.7322062340404329</v>
      </c>
      <c r="R13">
        <v>0.11666666666666667</v>
      </c>
      <c r="S13">
        <v>2041.0329999999999</v>
      </c>
      <c r="T13">
        <v>417.26299999999998</v>
      </c>
      <c r="U13">
        <v>14423.166999999999</v>
      </c>
      <c r="V13">
        <f t="shared" ref="V13:V20" si="15">S13+T13</f>
        <v>2458.2959999999998</v>
      </c>
      <c r="W13">
        <f t="shared" ref="W13:W20" si="16">U13+V13</f>
        <v>16881.463</v>
      </c>
      <c r="X13" s="4">
        <f t="shared" ref="X13:X20" si="17">(V13/W13)*100</f>
        <v>14.562102822486414</v>
      </c>
    </row>
    <row r="14" spans="1:24" x14ac:dyDescent="0.3">
      <c r="A14" s="19"/>
      <c r="B14">
        <v>0.25</v>
      </c>
      <c r="C14">
        <v>2875.8609999999999</v>
      </c>
      <c r="D14">
        <v>1091.184</v>
      </c>
      <c r="E14">
        <v>12429.267</v>
      </c>
      <c r="F14">
        <f t="shared" si="9"/>
        <v>3967.0450000000001</v>
      </c>
      <c r="G14">
        <f t="shared" si="10"/>
        <v>16396.311999999998</v>
      </c>
      <c r="H14">
        <f t="shared" si="11"/>
        <v>24.194739646330227</v>
      </c>
      <c r="J14">
        <v>0.25</v>
      </c>
      <c r="K14">
        <v>1819.6690000000001</v>
      </c>
      <c r="L14">
        <v>672.11300000000006</v>
      </c>
      <c r="M14">
        <v>12330.874</v>
      </c>
      <c r="N14">
        <f t="shared" si="12"/>
        <v>2491.7820000000002</v>
      </c>
      <c r="O14">
        <f t="shared" si="13"/>
        <v>14822.655999999999</v>
      </c>
      <c r="P14">
        <f t="shared" si="14"/>
        <v>16.810630969240602</v>
      </c>
      <c r="R14">
        <v>0.25</v>
      </c>
      <c r="S14">
        <v>3382.64</v>
      </c>
      <c r="T14">
        <v>1338.8910000000001</v>
      </c>
      <c r="U14">
        <v>11016.459000000001</v>
      </c>
      <c r="V14">
        <f t="shared" si="15"/>
        <v>4721.5309999999999</v>
      </c>
      <c r="W14">
        <f t="shared" si="16"/>
        <v>15737.990000000002</v>
      </c>
      <c r="X14" s="4">
        <f t="shared" si="17"/>
        <v>30.000851442909799</v>
      </c>
    </row>
    <row r="15" spans="1:24" x14ac:dyDescent="0.3">
      <c r="A15" s="19"/>
      <c r="B15">
        <v>0.5</v>
      </c>
      <c r="C15">
        <v>3726.1039999999998</v>
      </c>
      <c r="D15">
        <v>1571.8409999999999</v>
      </c>
      <c r="E15">
        <v>8138.5389999999998</v>
      </c>
      <c r="F15">
        <f t="shared" si="9"/>
        <v>5297.9449999999997</v>
      </c>
      <c r="G15">
        <f t="shared" si="10"/>
        <v>13436.484</v>
      </c>
      <c r="H15">
        <f t="shared" si="11"/>
        <v>39.429548682527361</v>
      </c>
      <c r="J15">
        <v>0.5</v>
      </c>
      <c r="K15">
        <v>3095.9830000000002</v>
      </c>
      <c r="L15">
        <v>1382.4259999999999</v>
      </c>
      <c r="M15">
        <v>10228.146000000001</v>
      </c>
      <c r="N15">
        <f t="shared" si="12"/>
        <v>4478.4089999999997</v>
      </c>
      <c r="O15">
        <f t="shared" si="13"/>
        <v>14706.555</v>
      </c>
      <c r="P15">
        <f t="shared" si="14"/>
        <v>30.451788335201545</v>
      </c>
      <c r="R15">
        <v>0.5</v>
      </c>
      <c r="S15">
        <v>5634.1459999999997</v>
      </c>
      <c r="T15">
        <v>2568.4969999999998</v>
      </c>
      <c r="U15">
        <v>8639.1460000000006</v>
      </c>
      <c r="V15">
        <f t="shared" si="15"/>
        <v>8202.643</v>
      </c>
      <c r="W15">
        <f t="shared" si="16"/>
        <v>16841.789000000001</v>
      </c>
      <c r="X15" s="4">
        <f t="shared" si="17"/>
        <v>48.704107384316472</v>
      </c>
    </row>
    <row r="16" spans="1:24" x14ac:dyDescent="0.3">
      <c r="A16" s="19"/>
      <c r="B16">
        <v>1</v>
      </c>
      <c r="C16">
        <v>4797.7820000000002</v>
      </c>
      <c r="D16">
        <v>2167.569</v>
      </c>
      <c r="E16">
        <v>5167.4179999999997</v>
      </c>
      <c r="F16">
        <f t="shared" si="9"/>
        <v>6965.3510000000006</v>
      </c>
      <c r="G16">
        <f t="shared" si="10"/>
        <v>12132.769</v>
      </c>
      <c r="H16">
        <f t="shared" si="11"/>
        <v>57.409409179388483</v>
      </c>
      <c r="J16">
        <v>1</v>
      </c>
      <c r="K16">
        <v>4645.1040000000003</v>
      </c>
      <c r="L16">
        <v>2201.962</v>
      </c>
      <c r="M16">
        <v>7157.0039999999999</v>
      </c>
      <c r="N16">
        <f t="shared" si="12"/>
        <v>6847.0660000000007</v>
      </c>
      <c r="O16">
        <f t="shared" si="13"/>
        <v>14004.07</v>
      </c>
      <c r="P16">
        <f t="shared" si="14"/>
        <v>48.893400275776976</v>
      </c>
      <c r="R16">
        <v>1</v>
      </c>
      <c r="S16">
        <v>5764.0749999999998</v>
      </c>
      <c r="T16">
        <v>2801.6190000000001</v>
      </c>
      <c r="U16">
        <v>6371.125</v>
      </c>
      <c r="V16">
        <f t="shared" si="15"/>
        <v>8565.6939999999995</v>
      </c>
      <c r="W16">
        <f t="shared" si="16"/>
        <v>14936.819</v>
      </c>
      <c r="X16" s="4">
        <f t="shared" si="17"/>
        <v>57.346172568603791</v>
      </c>
    </row>
    <row r="17" spans="1:24" x14ac:dyDescent="0.3">
      <c r="A17" s="19"/>
      <c r="B17">
        <v>2</v>
      </c>
      <c r="C17">
        <v>7115.7820000000002</v>
      </c>
      <c r="D17">
        <v>3149.8110000000001</v>
      </c>
      <c r="E17">
        <v>2287.8609999999999</v>
      </c>
      <c r="F17">
        <f t="shared" si="9"/>
        <v>10265.593000000001</v>
      </c>
      <c r="G17">
        <f t="shared" si="10"/>
        <v>12553.454000000002</v>
      </c>
      <c r="H17">
        <f t="shared" si="11"/>
        <v>81.775047727900215</v>
      </c>
      <c r="J17">
        <v>2</v>
      </c>
      <c r="K17">
        <v>6915.9530000000004</v>
      </c>
      <c r="L17">
        <v>3703.8609999999999</v>
      </c>
      <c r="M17">
        <v>5090.2960000000003</v>
      </c>
      <c r="N17">
        <f t="shared" si="12"/>
        <v>10619.814</v>
      </c>
      <c r="O17">
        <f t="shared" si="13"/>
        <v>15710.11</v>
      </c>
      <c r="P17">
        <f t="shared" si="14"/>
        <v>67.598597336364932</v>
      </c>
      <c r="R17">
        <v>2</v>
      </c>
      <c r="S17">
        <v>8388.4590000000007</v>
      </c>
      <c r="T17">
        <v>4121.3469999999998</v>
      </c>
      <c r="U17">
        <v>3820.1750000000002</v>
      </c>
      <c r="V17">
        <f t="shared" si="15"/>
        <v>12509.806</v>
      </c>
      <c r="W17">
        <f t="shared" si="16"/>
        <v>16329.981</v>
      </c>
      <c r="X17" s="4">
        <f t="shared" si="17"/>
        <v>76.606372046605571</v>
      </c>
    </row>
    <row r="18" spans="1:24" x14ac:dyDescent="0.3">
      <c r="A18" s="19"/>
      <c r="B18">
        <v>5</v>
      </c>
      <c r="C18">
        <v>7952.61</v>
      </c>
      <c r="D18">
        <v>3505.2759999999998</v>
      </c>
      <c r="E18">
        <v>512.09199999999998</v>
      </c>
      <c r="F18">
        <f t="shared" si="9"/>
        <v>11457.885999999999</v>
      </c>
      <c r="G18">
        <f t="shared" si="10"/>
        <v>11969.977999999999</v>
      </c>
      <c r="H18">
        <f t="shared" si="11"/>
        <v>95.721863482121677</v>
      </c>
      <c r="J18">
        <v>5</v>
      </c>
      <c r="K18">
        <v>8449.66</v>
      </c>
      <c r="L18">
        <v>4690.933</v>
      </c>
      <c r="M18">
        <v>1674.962</v>
      </c>
      <c r="N18">
        <f t="shared" si="12"/>
        <v>13140.593000000001</v>
      </c>
      <c r="O18">
        <f t="shared" si="13"/>
        <v>14815.555</v>
      </c>
      <c r="P18">
        <f t="shared" si="14"/>
        <v>88.694571347479055</v>
      </c>
      <c r="R18">
        <v>5</v>
      </c>
      <c r="S18">
        <v>9340.8739999999998</v>
      </c>
      <c r="T18">
        <v>5126.9530000000004</v>
      </c>
      <c r="U18">
        <v>778.74900000000002</v>
      </c>
      <c r="V18">
        <f t="shared" si="15"/>
        <v>14467.827000000001</v>
      </c>
      <c r="W18">
        <f t="shared" si="16"/>
        <v>15246.576000000001</v>
      </c>
      <c r="X18" s="4">
        <f t="shared" si="17"/>
        <v>94.892302376612307</v>
      </c>
    </row>
    <row r="19" spans="1:24" x14ac:dyDescent="0.3">
      <c r="A19" s="19"/>
      <c r="B19">
        <v>15</v>
      </c>
      <c r="C19">
        <v>10516.267</v>
      </c>
      <c r="D19">
        <v>4692.6400000000003</v>
      </c>
      <c r="E19">
        <v>210.607</v>
      </c>
      <c r="F19">
        <f t="shared" si="9"/>
        <v>15208.906999999999</v>
      </c>
      <c r="G19">
        <f t="shared" si="10"/>
        <v>15419.513999999999</v>
      </c>
      <c r="H19">
        <f t="shared" si="11"/>
        <v>98.634152801443676</v>
      </c>
      <c r="J19">
        <v>15</v>
      </c>
      <c r="K19">
        <v>8446.9529999999995</v>
      </c>
      <c r="L19">
        <v>4676.9830000000002</v>
      </c>
      <c r="M19">
        <v>257.02100000000002</v>
      </c>
      <c r="N19">
        <f t="shared" si="12"/>
        <v>13123.936</v>
      </c>
      <c r="O19">
        <f t="shared" si="13"/>
        <v>13380.957</v>
      </c>
      <c r="P19">
        <f t="shared" si="14"/>
        <v>98.079203154154072</v>
      </c>
      <c r="R19">
        <v>15</v>
      </c>
      <c r="S19">
        <v>8769.1669999999995</v>
      </c>
      <c r="T19">
        <v>4629.125</v>
      </c>
      <c r="U19">
        <v>195.607</v>
      </c>
      <c r="V19">
        <f t="shared" si="15"/>
        <v>13398.291999999999</v>
      </c>
      <c r="W19">
        <f t="shared" si="16"/>
        <v>13593.898999999999</v>
      </c>
      <c r="X19" s="4">
        <f t="shared" si="17"/>
        <v>98.561067726043873</v>
      </c>
    </row>
    <row r="20" spans="1:24" ht="15" thickBot="1" x14ac:dyDescent="0.35">
      <c r="A20" s="20"/>
      <c r="B20" s="2">
        <v>30</v>
      </c>
      <c r="C20" s="2">
        <v>10055.023999999999</v>
      </c>
      <c r="D20" s="2">
        <v>4434.518</v>
      </c>
      <c r="E20" s="2">
        <v>142.364</v>
      </c>
      <c r="F20" s="2">
        <f t="shared" si="9"/>
        <v>14489.541999999999</v>
      </c>
      <c r="G20" s="2">
        <f t="shared" si="10"/>
        <v>14631.905999999999</v>
      </c>
      <c r="H20" s="2">
        <f t="shared" si="11"/>
        <v>99.02703038141442</v>
      </c>
      <c r="I20" s="2"/>
      <c r="J20" s="2">
        <v>30</v>
      </c>
      <c r="K20" s="2">
        <v>8698.1959999999999</v>
      </c>
      <c r="L20" s="2">
        <v>4644.3969999999999</v>
      </c>
      <c r="M20" s="2">
        <v>103.364</v>
      </c>
      <c r="N20" s="2">
        <f t="shared" si="12"/>
        <v>13342.593000000001</v>
      </c>
      <c r="O20" s="2">
        <f t="shared" si="13"/>
        <v>13445.957</v>
      </c>
      <c r="P20" s="2">
        <f t="shared" si="14"/>
        <v>99.231263345554353</v>
      </c>
      <c r="Q20" s="2"/>
      <c r="R20" s="2">
        <v>30</v>
      </c>
      <c r="S20" s="2">
        <v>9075.9950000000008</v>
      </c>
      <c r="T20" s="2">
        <v>4634.7110000000002</v>
      </c>
      <c r="U20" s="2">
        <v>43.363999999999997</v>
      </c>
      <c r="V20" s="2">
        <f t="shared" si="15"/>
        <v>13710.706000000002</v>
      </c>
      <c r="W20" s="2">
        <f t="shared" si="16"/>
        <v>13754.070000000002</v>
      </c>
      <c r="X20" s="5">
        <f t="shared" si="17"/>
        <v>99.684718777787225</v>
      </c>
    </row>
    <row r="21" spans="1:24" ht="15" thickBot="1" x14ac:dyDescent="0.35">
      <c r="A21" s="9"/>
    </row>
    <row r="22" spans="1:24" x14ac:dyDescent="0.3">
      <c r="A22" s="18" t="s">
        <v>338</v>
      </c>
      <c r="B22" s="1" t="s">
        <v>314</v>
      </c>
      <c r="C22" s="1" t="s">
        <v>199</v>
      </c>
      <c r="D22" s="1" t="s">
        <v>2</v>
      </c>
      <c r="E22" s="1" t="s">
        <v>347</v>
      </c>
      <c r="F22" s="1" t="s">
        <v>4</v>
      </c>
      <c r="G22" s="1" t="s">
        <v>5</v>
      </c>
      <c r="H22" s="1" t="s">
        <v>335</v>
      </c>
      <c r="I22" s="1"/>
      <c r="J22" s="1" t="s">
        <v>314</v>
      </c>
      <c r="K22" s="1" t="s">
        <v>199</v>
      </c>
      <c r="L22" s="1" t="s">
        <v>2</v>
      </c>
      <c r="M22" s="1" t="s">
        <v>347</v>
      </c>
      <c r="N22" s="1" t="s">
        <v>4</v>
      </c>
      <c r="O22" s="1" t="s">
        <v>5</v>
      </c>
      <c r="P22" s="1" t="s">
        <v>335</v>
      </c>
      <c r="Q22" s="1"/>
      <c r="R22" s="1" t="s">
        <v>314</v>
      </c>
      <c r="S22" s="1" t="s">
        <v>199</v>
      </c>
      <c r="T22" s="1" t="s">
        <v>2</v>
      </c>
      <c r="U22" s="1" t="s">
        <v>347</v>
      </c>
      <c r="V22" s="1" t="s">
        <v>4</v>
      </c>
      <c r="W22" s="1" t="s">
        <v>5</v>
      </c>
      <c r="X22" s="1" t="s">
        <v>335</v>
      </c>
    </row>
    <row r="23" spans="1:24" x14ac:dyDescent="0.3">
      <c r="A23" s="19"/>
      <c r="B23">
        <v>0.11666666666666667</v>
      </c>
      <c r="C23">
        <v>9410.4889999999996</v>
      </c>
      <c r="D23">
        <v>410.87</v>
      </c>
      <c r="E23">
        <v>3072.69</v>
      </c>
      <c r="F23">
        <f t="shared" ref="F23:F30" si="18">C23+D23</f>
        <v>9821.3590000000004</v>
      </c>
      <c r="G23">
        <f t="shared" ref="G23:G30" si="19">E23+F23</f>
        <v>12894.049000000001</v>
      </c>
      <c r="H23">
        <f t="shared" ref="H23:H30" si="20">(F23/G23)*100</f>
        <v>76.169704334146701</v>
      </c>
      <c r="J23">
        <v>0.11666666666666667</v>
      </c>
      <c r="K23">
        <v>15172.752</v>
      </c>
      <c r="L23">
        <v>481.113</v>
      </c>
      <c r="M23">
        <v>6018.2669999999998</v>
      </c>
      <c r="N23">
        <f t="shared" ref="N23:N30" si="21">K23+L23</f>
        <v>15653.865</v>
      </c>
      <c r="O23">
        <f t="shared" ref="O23:O30" si="22">M23+N23</f>
        <v>21672.131999999998</v>
      </c>
      <c r="P23">
        <f t="shared" ref="P23:P30" si="23">(N23/O23)*100</f>
        <v>72.230387854780503</v>
      </c>
      <c r="R23">
        <v>0.11666666666666667</v>
      </c>
      <c r="S23">
        <v>12498.217000000001</v>
      </c>
      <c r="T23">
        <v>209.678</v>
      </c>
      <c r="U23">
        <v>5191.7610000000004</v>
      </c>
      <c r="V23">
        <f t="shared" ref="V23:V30" si="24">S23+T23</f>
        <v>12707.895</v>
      </c>
      <c r="W23">
        <f t="shared" ref="W23:W30" si="25">U23+V23</f>
        <v>17899.656000000003</v>
      </c>
      <c r="X23" s="4">
        <f t="shared" ref="X23:X30" si="26">(V23/W23)*100</f>
        <v>70.99519119250111</v>
      </c>
    </row>
    <row r="24" spans="1:24" x14ac:dyDescent="0.3">
      <c r="A24" s="19"/>
      <c r="B24">
        <v>0.25</v>
      </c>
      <c r="C24">
        <v>8114.9030000000002</v>
      </c>
      <c r="D24">
        <v>771.23400000000004</v>
      </c>
      <c r="E24">
        <v>2123.8110000000001</v>
      </c>
      <c r="F24">
        <f t="shared" si="18"/>
        <v>8886.1370000000006</v>
      </c>
      <c r="G24">
        <f t="shared" si="19"/>
        <v>11009.948</v>
      </c>
      <c r="H24">
        <f t="shared" si="20"/>
        <v>80.710072381813248</v>
      </c>
      <c r="J24">
        <v>0.25</v>
      </c>
      <c r="K24">
        <v>13729.166999999999</v>
      </c>
      <c r="L24">
        <v>1119.0119999999999</v>
      </c>
      <c r="M24">
        <v>4249.5889999999999</v>
      </c>
      <c r="N24">
        <f t="shared" si="21"/>
        <v>14848.179</v>
      </c>
      <c r="O24">
        <f t="shared" si="22"/>
        <v>19097.768</v>
      </c>
      <c r="P24">
        <f t="shared" si="23"/>
        <v>77.748242621860314</v>
      </c>
      <c r="R24">
        <v>0.25</v>
      </c>
      <c r="S24">
        <v>11375.681</v>
      </c>
      <c r="T24">
        <v>806.89099999999996</v>
      </c>
      <c r="U24">
        <v>4286.5889999999999</v>
      </c>
      <c r="V24">
        <f t="shared" si="24"/>
        <v>12182.572</v>
      </c>
      <c r="W24">
        <f t="shared" si="25"/>
        <v>16469.161</v>
      </c>
      <c r="X24" s="4">
        <f t="shared" si="26"/>
        <v>73.972025654494473</v>
      </c>
    </row>
    <row r="25" spans="1:24" x14ac:dyDescent="0.3">
      <c r="A25" s="19"/>
      <c r="B25">
        <v>0.5</v>
      </c>
      <c r="C25">
        <v>8130.7820000000002</v>
      </c>
      <c r="D25">
        <v>1719.548</v>
      </c>
      <c r="E25">
        <v>1762.0830000000001</v>
      </c>
      <c r="F25">
        <f t="shared" si="18"/>
        <v>9850.33</v>
      </c>
      <c r="G25">
        <f t="shared" si="19"/>
        <v>11612.413</v>
      </c>
      <c r="H25">
        <f t="shared" si="20"/>
        <v>84.825866940833052</v>
      </c>
      <c r="J25">
        <v>0.5</v>
      </c>
      <c r="K25">
        <v>12703.56</v>
      </c>
      <c r="L25">
        <v>2430.6190000000001</v>
      </c>
      <c r="M25">
        <v>3255.933</v>
      </c>
      <c r="N25">
        <f t="shared" si="21"/>
        <v>15134.179</v>
      </c>
      <c r="O25">
        <f t="shared" si="22"/>
        <v>18390.112000000001</v>
      </c>
      <c r="P25">
        <f t="shared" si="23"/>
        <v>82.295197549639724</v>
      </c>
      <c r="R25">
        <v>0.5</v>
      </c>
      <c r="S25">
        <v>11468.439</v>
      </c>
      <c r="T25">
        <v>1808.0329999999999</v>
      </c>
      <c r="U25">
        <v>2711.4470000000001</v>
      </c>
      <c r="V25">
        <f t="shared" si="24"/>
        <v>13276.472</v>
      </c>
      <c r="W25">
        <f t="shared" si="25"/>
        <v>15987.919</v>
      </c>
      <c r="X25" s="4">
        <f t="shared" si="26"/>
        <v>83.040650881456173</v>
      </c>
    </row>
    <row r="26" spans="1:24" x14ac:dyDescent="0.3">
      <c r="A26" s="19"/>
      <c r="B26">
        <v>1</v>
      </c>
      <c r="C26">
        <v>7287.8320000000003</v>
      </c>
      <c r="D26">
        <v>2855.79</v>
      </c>
      <c r="E26">
        <v>1345.548</v>
      </c>
      <c r="F26">
        <f t="shared" si="18"/>
        <v>10143.621999999999</v>
      </c>
      <c r="G26">
        <f t="shared" si="19"/>
        <v>11489.17</v>
      </c>
      <c r="H26">
        <f t="shared" si="20"/>
        <v>88.288553481234928</v>
      </c>
      <c r="J26">
        <v>1</v>
      </c>
      <c r="K26">
        <v>12040.409</v>
      </c>
      <c r="L26">
        <v>4031.3969999999999</v>
      </c>
      <c r="M26">
        <v>2697.2249999999999</v>
      </c>
      <c r="N26">
        <f t="shared" si="21"/>
        <v>16071.806</v>
      </c>
      <c r="O26">
        <f t="shared" si="22"/>
        <v>18769.030999999999</v>
      </c>
      <c r="P26">
        <f t="shared" si="23"/>
        <v>85.629385981620473</v>
      </c>
      <c r="R26">
        <v>1</v>
      </c>
      <c r="S26">
        <v>9440.1460000000006</v>
      </c>
      <c r="T26">
        <v>2708.569</v>
      </c>
      <c r="U26">
        <v>2027.376</v>
      </c>
      <c r="V26">
        <f t="shared" si="24"/>
        <v>12148.715</v>
      </c>
      <c r="W26">
        <f t="shared" si="25"/>
        <v>14176.091</v>
      </c>
      <c r="X26" s="4">
        <f t="shared" si="26"/>
        <v>85.698624536199716</v>
      </c>
    </row>
    <row r="27" spans="1:24" x14ac:dyDescent="0.3">
      <c r="A27" s="19"/>
      <c r="B27">
        <v>2</v>
      </c>
      <c r="C27">
        <v>6076.8320000000003</v>
      </c>
      <c r="D27">
        <v>4577.326</v>
      </c>
      <c r="E27">
        <v>1247.4770000000001</v>
      </c>
      <c r="F27">
        <f t="shared" si="18"/>
        <v>10654.157999999999</v>
      </c>
      <c r="G27">
        <f t="shared" si="19"/>
        <v>11901.635</v>
      </c>
      <c r="H27">
        <f t="shared" si="20"/>
        <v>89.518440113480196</v>
      </c>
      <c r="J27">
        <v>2</v>
      </c>
      <c r="K27">
        <v>9379.9030000000002</v>
      </c>
      <c r="L27">
        <v>6317.2250000000004</v>
      </c>
      <c r="M27">
        <v>2228.154</v>
      </c>
      <c r="N27">
        <f t="shared" si="21"/>
        <v>15697.128000000001</v>
      </c>
      <c r="O27">
        <f t="shared" si="22"/>
        <v>17925.281999999999</v>
      </c>
      <c r="P27">
        <f t="shared" si="23"/>
        <v>87.569768776859419</v>
      </c>
      <c r="R27">
        <v>2</v>
      </c>
      <c r="S27">
        <v>7885.0749999999998</v>
      </c>
      <c r="T27">
        <v>5457.0039999999999</v>
      </c>
      <c r="U27">
        <v>1458.134</v>
      </c>
      <c r="V27">
        <f t="shared" si="24"/>
        <v>13342.079</v>
      </c>
      <c r="W27">
        <f t="shared" si="25"/>
        <v>14800.213</v>
      </c>
      <c r="X27" s="4">
        <f t="shared" si="26"/>
        <v>90.147885033816749</v>
      </c>
    </row>
    <row r="28" spans="1:24" x14ac:dyDescent="0.3">
      <c r="A28" s="19"/>
      <c r="B28">
        <v>5</v>
      </c>
      <c r="C28">
        <v>3633.2249999999999</v>
      </c>
      <c r="D28">
        <v>6090.1040000000003</v>
      </c>
      <c r="E28">
        <v>848.82</v>
      </c>
      <c r="F28">
        <f t="shared" si="18"/>
        <v>9723.3289999999997</v>
      </c>
      <c r="G28">
        <f t="shared" si="19"/>
        <v>10572.148999999999</v>
      </c>
      <c r="H28">
        <f t="shared" si="20"/>
        <v>91.971168775619788</v>
      </c>
      <c r="J28">
        <v>5</v>
      </c>
      <c r="K28">
        <v>6267.317</v>
      </c>
      <c r="L28">
        <v>9646.0040000000008</v>
      </c>
      <c r="M28">
        <v>1460.134</v>
      </c>
      <c r="N28">
        <f t="shared" si="21"/>
        <v>15913.321</v>
      </c>
      <c r="O28">
        <f t="shared" si="22"/>
        <v>17373.455000000002</v>
      </c>
      <c r="P28">
        <f t="shared" si="23"/>
        <v>91.595603752966809</v>
      </c>
      <c r="R28">
        <v>5</v>
      </c>
      <c r="S28">
        <v>5297.4679999999998</v>
      </c>
      <c r="T28">
        <v>7426.7110000000002</v>
      </c>
      <c r="U28">
        <v>1243.6690000000001</v>
      </c>
      <c r="V28">
        <f t="shared" si="24"/>
        <v>12724.179</v>
      </c>
      <c r="W28">
        <f t="shared" si="25"/>
        <v>13967.848</v>
      </c>
      <c r="X28" s="4">
        <f t="shared" si="26"/>
        <v>91.096201791428427</v>
      </c>
    </row>
    <row r="29" spans="1:24" x14ac:dyDescent="0.3">
      <c r="A29" s="19"/>
      <c r="B29">
        <v>15</v>
      </c>
      <c r="C29">
        <v>1156.4259999999999</v>
      </c>
      <c r="D29">
        <v>8254.0540000000001</v>
      </c>
      <c r="E29">
        <v>489.09199999999998</v>
      </c>
      <c r="F29">
        <f t="shared" si="18"/>
        <v>9410.48</v>
      </c>
      <c r="G29">
        <f t="shared" si="19"/>
        <v>9899.5720000000001</v>
      </c>
      <c r="H29">
        <f t="shared" si="20"/>
        <v>95.05946317679188</v>
      </c>
      <c r="J29">
        <v>15</v>
      </c>
      <c r="K29">
        <v>1503.4680000000001</v>
      </c>
      <c r="L29">
        <v>12393.66</v>
      </c>
      <c r="M29">
        <v>934.99099999999999</v>
      </c>
      <c r="N29">
        <f t="shared" si="21"/>
        <v>13897.128000000001</v>
      </c>
      <c r="O29">
        <f t="shared" si="22"/>
        <v>14832.119000000001</v>
      </c>
      <c r="P29">
        <f t="shared" si="23"/>
        <v>93.696173823848099</v>
      </c>
      <c r="R29">
        <v>15</v>
      </c>
      <c r="S29">
        <v>1404.8610000000001</v>
      </c>
      <c r="T29">
        <v>11263.075000000001</v>
      </c>
      <c r="U29">
        <v>805.52700000000004</v>
      </c>
      <c r="V29">
        <f t="shared" si="24"/>
        <v>12667.936000000002</v>
      </c>
      <c r="W29">
        <f t="shared" si="25"/>
        <v>13473.463000000002</v>
      </c>
      <c r="X29" s="4">
        <f t="shared" si="26"/>
        <v>94.02138114009739</v>
      </c>
    </row>
    <row r="30" spans="1:24" ht="15" thickBot="1" x14ac:dyDescent="0.35">
      <c r="A30" s="20"/>
      <c r="B30" s="2">
        <v>30</v>
      </c>
      <c r="C30" s="2">
        <v>494.74900000000002</v>
      </c>
      <c r="D30" s="2">
        <v>9876.7109999999993</v>
      </c>
      <c r="E30" s="2">
        <v>365.26299999999998</v>
      </c>
      <c r="F30" s="2">
        <f t="shared" si="18"/>
        <v>10371.459999999999</v>
      </c>
      <c r="G30" s="2">
        <f t="shared" si="19"/>
        <v>10736.723</v>
      </c>
      <c r="H30" s="2">
        <f t="shared" si="20"/>
        <v>96.598002947454248</v>
      </c>
      <c r="I30" s="2"/>
      <c r="J30" s="2">
        <v>30</v>
      </c>
      <c r="K30" s="2">
        <v>797.18399999999997</v>
      </c>
      <c r="L30" s="2">
        <v>13325.023999999999</v>
      </c>
      <c r="M30" s="2">
        <v>693.28399999999999</v>
      </c>
      <c r="N30" s="2">
        <f t="shared" si="21"/>
        <v>14122.207999999999</v>
      </c>
      <c r="O30" s="2">
        <f t="shared" si="22"/>
        <v>14815.491999999998</v>
      </c>
      <c r="P30" s="2">
        <f t="shared" si="23"/>
        <v>95.320546897801307</v>
      </c>
      <c r="Q30" s="2"/>
      <c r="R30" s="2">
        <v>30</v>
      </c>
      <c r="S30" s="2">
        <v>436.82</v>
      </c>
      <c r="T30" s="2">
        <v>10212.023999999999</v>
      </c>
      <c r="U30" s="2">
        <v>495.577</v>
      </c>
      <c r="V30" s="2">
        <f t="shared" si="24"/>
        <v>10648.843999999999</v>
      </c>
      <c r="W30" s="2">
        <f t="shared" si="25"/>
        <v>11144.420999999998</v>
      </c>
      <c r="X30" s="5">
        <f t="shared" si="26"/>
        <v>95.553138202514063</v>
      </c>
    </row>
    <row r="31" spans="1:24" ht="15" thickBot="1" x14ac:dyDescent="0.35">
      <c r="A31" s="10"/>
    </row>
    <row r="32" spans="1:24" x14ac:dyDescent="0.3">
      <c r="A32" s="18" t="s">
        <v>339</v>
      </c>
      <c r="B32" s="1" t="s">
        <v>314</v>
      </c>
      <c r="C32" s="1" t="s">
        <v>199</v>
      </c>
      <c r="D32" s="1" t="s">
        <v>2</v>
      </c>
      <c r="E32" s="1" t="s">
        <v>347</v>
      </c>
      <c r="F32" s="1" t="s">
        <v>4</v>
      </c>
      <c r="G32" s="1" t="s">
        <v>5</v>
      </c>
      <c r="H32" s="1" t="s">
        <v>335</v>
      </c>
      <c r="I32" s="1"/>
      <c r="J32" s="1" t="s">
        <v>314</v>
      </c>
      <c r="K32" s="1" t="s">
        <v>199</v>
      </c>
      <c r="L32" s="1" t="s">
        <v>2</v>
      </c>
      <c r="M32" s="1" t="s">
        <v>347</v>
      </c>
      <c r="N32" s="1" t="s">
        <v>4</v>
      </c>
      <c r="O32" s="1" t="s">
        <v>5</v>
      </c>
      <c r="P32" s="1" t="s">
        <v>335</v>
      </c>
      <c r="Q32" s="1"/>
      <c r="R32" s="1" t="s">
        <v>314</v>
      </c>
      <c r="S32" s="1" t="s">
        <v>199</v>
      </c>
      <c r="T32" s="1" t="s">
        <v>2</v>
      </c>
      <c r="U32" s="1" t="s">
        <v>347</v>
      </c>
      <c r="V32" s="1" t="s">
        <v>4</v>
      </c>
      <c r="W32" s="1" t="s">
        <v>5</v>
      </c>
      <c r="X32" s="1" t="s">
        <v>335</v>
      </c>
    </row>
    <row r="33" spans="1:24" x14ac:dyDescent="0.3">
      <c r="A33" s="19"/>
      <c r="B33">
        <v>0.11666666666666667</v>
      </c>
      <c r="C33">
        <v>320.435</v>
      </c>
      <c r="E33">
        <v>13627.094999999999</v>
      </c>
      <c r="F33">
        <f t="shared" ref="F33:F40" si="27">C33+D33</f>
        <v>320.435</v>
      </c>
      <c r="G33">
        <f t="shared" ref="G33:G40" si="28">E33+F33</f>
        <v>13947.529999999999</v>
      </c>
      <c r="H33">
        <f t="shared" ref="H33:H40" si="29">(F33/G33)*100</f>
        <v>2.2974318750345044</v>
      </c>
      <c r="J33">
        <v>0.11666666666666667</v>
      </c>
      <c r="K33">
        <v>421.84899999999999</v>
      </c>
      <c r="M33">
        <v>11884.681</v>
      </c>
      <c r="N33">
        <f t="shared" ref="N33:N40" si="30">K33+L33</f>
        <v>421.84899999999999</v>
      </c>
      <c r="O33">
        <f t="shared" ref="O33:O40" si="31">M33+N33</f>
        <v>12306.53</v>
      </c>
      <c r="P33">
        <f t="shared" ref="P33:P40" si="32">(N33/O33)*100</f>
        <v>3.4278468422861681</v>
      </c>
      <c r="R33">
        <v>0.11666666666666667</v>
      </c>
      <c r="S33">
        <v>434.678</v>
      </c>
      <c r="U33">
        <v>14476.166999999999</v>
      </c>
      <c r="V33">
        <f t="shared" ref="V33:V40" si="33">S33+T33</f>
        <v>434.678</v>
      </c>
      <c r="W33">
        <f t="shared" ref="W33:W40" si="34">U33+V33</f>
        <v>14910.844999999999</v>
      </c>
      <c r="X33" s="4">
        <f t="shared" ref="X33:X40" si="35">(V33/W33)*100</f>
        <v>2.9151801926718441</v>
      </c>
    </row>
    <row r="34" spans="1:24" x14ac:dyDescent="0.3">
      <c r="A34" s="19"/>
      <c r="B34">
        <v>0.25</v>
      </c>
      <c r="C34">
        <v>763.94100000000003</v>
      </c>
      <c r="E34">
        <v>13369.338</v>
      </c>
      <c r="F34">
        <f t="shared" si="27"/>
        <v>763.94100000000003</v>
      </c>
      <c r="G34">
        <f t="shared" si="28"/>
        <v>14133.279</v>
      </c>
      <c r="H34">
        <f t="shared" si="29"/>
        <v>5.4052637041977309</v>
      </c>
      <c r="J34">
        <v>0.25</v>
      </c>
      <c r="K34">
        <v>784.577</v>
      </c>
      <c r="M34">
        <v>10876.731</v>
      </c>
      <c r="N34">
        <f t="shared" si="30"/>
        <v>784.577</v>
      </c>
      <c r="O34">
        <f t="shared" si="31"/>
        <v>11661.307999999999</v>
      </c>
      <c r="P34">
        <f t="shared" si="32"/>
        <v>6.7280359973340902</v>
      </c>
      <c r="R34">
        <v>0.25</v>
      </c>
      <c r="S34">
        <v>820.87</v>
      </c>
      <c r="U34">
        <v>14092.874</v>
      </c>
      <c r="V34">
        <f t="shared" si="33"/>
        <v>820.87</v>
      </c>
      <c r="W34">
        <f t="shared" si="34"/>
        <v>14913.744000000001</v>
      </c>
      <c r="X34" s="4">
        <f t="shared" si="35"/>
        <v>5.504117544192793</v>
      </c>
    </row>
    <row r="35" spans="1:24" x14ac:dyDescent="0.3">
      <c r="A35" s="19"/>
      <c r="B35">
        <v>0.5</v>
      </c>
      <c r="C35">
        <v>1509.0119999999999</v>
      </c>
      <c r="E35">
        <v>12397.924000000001</v>
      </c>
      <c r="F35">
        <f t="shared" si="27"/>
        <v>1509.0119999999999</v>
      </c>
      <c r="G35">
        <f t="shared" si="28"/>
        <v>13906.936000000002</v>
      </c>
      <c r="H35">
        <f t="shared" si="29"/>
        <v>10.850786974212003</v>
      </c>
      <c r="J35">
        <v>0.5</v>
      </c>
      <c r="K35">
        <v>1134.184</v>
      </c>
      <c r="M35">
        <v>10482.56</v>
      </c>
      <c r="N35">
        <f t="shared" si="30"/>
        <v>1134.184</v>
      </c>
      <c r="O35">
        <f t="shared" si="31"/>
        <v>11616.743999999999</v>
      </c>
      <c r="P35">
        <f t="shared" si="32"/>
        <v>9.7633553773759676</v>
      </c>
      <c r="R35">
        <v>0.5</v>
      </c>
      <c r="S35">
        <v>1301.4259999999999</v>
      </c>
      <c r="U35">
        <v>12565.630999999999</v>
      </c>
      <c r="V35">
        <f t="shared" si="33"/>
        <v>1301.4259999999999</v>
      </c>
      <c r="W35">
        <f t="shared" si="34"/>
        <v>13867.056999999999</v>
      </c>
      <c r="X35" s="4">
        <f t="shared" si="35"/>
        <v>9.3850194745720028</v>
      </c>
    </row>
    <row r="36" spans="1:24" x14ac:dyDescent="0.3">
      <c r="A36" s="19"/>
      <c r="B36">
        <v>1</v>
      </c>
      <c r="C36">
        <v>2681.569</v>
      </c>
      <c r="E36">
        <v>12530.752</v>
      </c>
      <c r="F36">
        <f t="shared" si="27"/>
        <v>2681.569</v>
      </c>
      <c r="G36">
        <f t="shared" si="28"/>
        <v>15212.321</v>
      </c>
      <c r="H36">
        <f t="shared" si="29"/>
        <v>17.627612512252401</v>
      </c>
      <c r="J36">
        <v>1</v>
      </c>
      <c r="K36">
        <v>1999.6189999999999</v>
      </c>
      <c r="M36">
        <v>9431.7309999999998</v>
      </c>
      <c r="N36">
        <f t="shared" si="30"/>
        <v>1999.6189999999999</v>
      </c>
      <c r="O36">
        <f t="shared" si="31"/>
        <v>11431.35</v>
      </c>
      <c r="P36">
        <f t="shared" si="32"/>
        <v>17.492413406990423</v>
      </c>
      <c r="R36">
        <v>1</v>
      </c>
      <c r="S36">
        <v>2293.4470000000001</v>
      </c>
      <c r="U36">
        <v>11880.53</v>
      </c>
      <c r="V36">
        <f t="shared" si="33"/>
        <v>2293.4470000000001</v>
      </c>
      <c r="W36">
        <f t="shared" si="34"/>
        <v>14173.977000000001</v>
      </c>
      <c r="X36" s="4">
        <f t="shared" si="35"/>
        <v>16.180688031312595</v>
      </c>
    </row>
    <row r="37" spans="1:24" x14ac:dyDescent="0.3">
      <c r="A37" s="19"/>
      <c r="B37">
        <v>2</v>
      </c>
      <c r="C37">
        <v>4966.5889999999999</v>
      </c>
      <c r="E37">
        <v>12273.51</v>
      </c>
      <c r="F37">
        <f t="shared" si="27"/>
        <v>4966.5889999999999</v>
      </c>
      <c r="G37">
        <f t="shared" si="28"/>
        <v>17240.099000000002</v>
      </c>
      <c r="H37">
        <f t="shared" si="29"/>
        <v>28.808355450859068</v>
      </c>
      <c r="J37">
        <v>2</v>
      </c>
      <c r="K37">
        <v>3157.69</v>
      </c>
      <c r="M37">
        <v>8504.4390000000003</v>
      </c>
      <c r="N37">
        <f t="shared" si="30"/>
        <v>3157.69</v>
      </c>
      <c r="O37">
        <f t="shared" si="31"/>
        <v>11662.129000000001</v>
      </c>
      <c r="P37">
        <f t="shared" si="32"/>
        <v>27.076445475778904</v>
      </c>
      <c r="R37">
        <v>2</v>
      </c>
      <c r="S37">
        <v>3809.64</v>
      </c>
      <c r="U37">
        <v>10323.439</v>
      </c>
      <c r="V37">
        <f t="shared" si="33"/>
        <v>3809.64</v>
      </c>
      <c r="W37">
        <f t="shared" si="34"/>
        <v>14133.079</v>
      </c>
      <c r="X37" s="4">
        <f t="shared" si="35"/>
        <v>26.955485071582775</v>
      </c>
    </row>
    <row r="38" spans="1:24" x14ac:dyDescent="0.3">
      <c r="A38" s="19"/>
      <c r="B38">
        <v>5</v>
      </c>
      <c r="C38">
        <v>7682.1959999999999</v>
      </c>
      <c r="E38">
        <v>8586.0239999999994</v>
      </c>
      <c r="F38">
        <f t="shared" si="27"/>
        <v>7682.1959999999999</v>
      </c>
      <c r="G38">
        <f t="shared" si="28"/>
        <v>16268.22</v>
      </c>
      <c r="H38">
        <f t="shared" si="29"/>
        <v>47.222105430096228</v>
      </c>
      <c r="J38">
        <v>5</v>
      </c>
      <c r="K38">
        <v>5677.125</v>
      </c>
      <c r="M38">
        <v>6246.0039999999999</v>
      </c>
      <c r="N38">
        <f t="shared" si="30"/>
        <v>5677.125</v>
      </c>
      <c r="O38">
        <f t="shared" si="31"/>
        <v>11923.129000000001</v>
      </c>
      <c r="P38">
        <f t="shared" si="32"/>
        <v>47.614388806830817</v>
      </c>
      <c r="R38">
        <v>5</v>
      </c>
      <c r="S38">
        <v>6262.8320000000003</v>
      </c>
      <c r="U38">
        <v>7501.3680000000004</v>
      </c>
      <c r="V38">
        <f t="shared" si="33"/>
        <v>6262.8320000000003</v>
      </c>
      <c r="W38">
        <f t="shared" si="34"/>
        <v>13764.2</v>
      </c>
      <c r="X38" s="4">
        <f t="shared" si="35"/>
        <v>45.500879092137573</v>
      </c>
    </row>
    <row r="39" spans="1:24" x14ac:dyDescent="0.3">
      <c r="A39" s="19"/>
      <c r="B39">
        <v>15</v>
      </c>
      <c r="C39">
        <v>11713.681</v>
      </c>
      <c r="D39">
        <v>116.607</v>
      </c>
      <c r="E39">
        <v>4740.7610000000004</v>
      </c>
      <c r="F39">
        <f t="shared" si="27"/>
        <v>11830.288</v>
      </c>
      <c r="G39">
        <f t="shared" si="28"/>
        <v>16571.048999999999</v>
      </c>
      <c r="H39">
        <f t="shared" si="29"/>
        <v>71.391304195648701</v>
      </c>
      <c r="J39">
        <v>15</v>
      </c>
      <c r="K39">
        <v>7892.1959999999999</v>
      </c>
      <c r="L39">
        <v>115.77800000000001</v>
      </c>
      <c r="M39">
        <v>3516.8110000000001</v>
      </c>
      <c r="N39">
        <f t="shared" si="30"/>
        <v>8007.9740000000002</v>
      </c>
      <c r="O39">
        <f t="shared" si="31"/>
        <v>11524.785</v>
      </c>
      <c r="P39">
        <f t="shared" si="32"/>
        <v>69.484801668751302</v>
      </c>
      <c r="R39">
        <v>15</v>
      </c>
      <c r="S39">
        <v>8743.61</v>
      </c>
      <c r="T39">
        <v>100.607</v>
      </c>
      <c r="U39">
        <v>3604.154</v>
      </c>
      <c r="V39">
        <f t="shared" si="33"/>
        <v>8844.2170000000006</v>
      </c>
      <c r="W39">
        <f t="shared" si="34"/>
        <v>12448.371000000001</v>
      </c>
      <c r="X39" s="4">
        <f t="shared" si="35"/>
        <v>71.047183603380716</v>
      </c>
    </row>
    <row r="40" spans="1:24" ht="15" thickBot="1" x14ac:dyDescent="0.35">
      <c r="A40" s="20"/>
      <c r="B40" s="2">
        <v>30</v>
      </c>
      <c r="C40" s="2">
        <v>11867.316999999999</v>
      </c>
      <c r="D40" s="2">
        <v>211.435</v>
      </c>
      <c r="E40" s="2">
        <v>2195.0329999999999</v>
      </c>
      <c r="F40" s="2">
        <f t="shared" si="27"/>
        <v>12078.751999999999</v>
      </c>
      <c r="G40" s="2">
        <f t="shared" si="28"/>
        <v>14273.784999999998</v>
      </c>
      <c r="H40" s="2">
        <f t="shared" si="29"/>
        <v>84.621927540592779</v>
      </c>
      <c r="I40" s="2"/>
      <c r="J40" s="2">
        <v>30</v>
      </c>
      <c r="K40" s="2">
        <v>9596.56</v>
      </c>
      <c r="L40" s="2">
        <v>191.72800000000001</v>
      </c>
      <c r="M40" s="2">
        <v>2138.9119999999998</v>
      </c>
      <c r="N40" s="2">
        <f t="shared" si="30"/>
        <v>9788.2879999999986</v>
      </c>
      <c r="O40" s="2">
        <f t="shared" si="31"/>
        <v>11927.199999999999</v>
      </c>
      <c r="P40" s="2">
        <f t="shared" si="32"/>
        <v>82.066939432557504</v>
      </c>
      <c r="Q40" s="2"/>
      <c r="R40" s="2">
        <v>30</v>
      </c>
      <c r="S40" s="2">
        <v>9670.56</v>
      </c>
      <c r="T40" s="2">
        <v>171.84899999999999</v>
      </c>
      <c r="U40" s="2">
        <v>2086.6190000000001</v>
      </c>
      <c r="V40" s="2">
        <f t="shared" si="33"/>
        <v>9842.4089999999997</v>
      </c>
      <c r="W40" s="2">
        <f t="shared" si="34"/>
        <v>11929.028</v>
      </c>
      <c r="X40" s="5">
        <f t="shared" si="35"/>
        <v>82.508055140787661</v>
      </c>
    </row>
  </sheetData>
  <mergeCells count="7">
    <mergeCell ref="A32:A40"/>
    <mergeCell ref="A22:A30"/>
    <mergeCell ref="B1:H1"/>
    <mergeCell ref="J1:P1"/>
    <mergeCell ref="R1:X1"/>
    <mergeCell ref="A12:A20"/>
    <mergeCell ref="A2:A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B8EC8-3CEA-4713-8DD4-3952AF37A60F}">
  <dimension ref="A1:Y60"/>
  <sheetViews>
    <sheetView workbookViewId="0">
      <selection activeCell="H36" sqref="H36"/>
    </sheetView>
  </sheetViews>
  <sheetFormatPr defaultColWidth="9.109375" defaultRowHeight="14.4" x14ac:dyDescent="0.3"/>
  <cols>
    <col min="1" max="1" width="18.5546875" bestFit="1" customWidth="1"/>
    <col min="2" max="2" width="12" bestFit="1" customWidth="1"/>
    <col min="3" max="3" width="9" bestFit="1" customWidth="1"/>
    <col min="4" max="5" width="10" bestFit="1" customWidth="1"/>
    <col min="6" max="6" width="13.44140625" bestFit="1" customWidth="1"/>
    <col min="7" max="7" width="10" bestFit="1" customWidth="1"/>
    <col min="8" max="8" width="12" bestFit="1" customWidth="1"/>
    <col min="10" max="10" width="12" bestFit="1" customWidth="1"/>
    <col min="11" max="11" width="10" bestFit="1" customWidth="1"/>
    <col min="12" max="12" width="9" bestFit="1" customWidth="1"/>
    <col min="13" max="13" width="10" bestFit="1" customWidth="1"/>
    <col min="14" max="14" width="13.44140625" bestFit="1" customWidth="1"/>
    <col min="15" max="15" width="10" bestFit="1" customWidth="1"/>
    <col min="16" max="16" width="12" bestFit="1" customWidth="1"/>
    <col min="18" max="18" width="12" bestFit="1" customWidth="1"/>
    <col min="19" max="21" width="10" bestFit="1" customWidth="1"/>
    <col min="22" max="22" width="13.44140625" bestFit="1" customWidth="1"/>
    <col min="23" max="23" width="10" bestFit="1" customWidth="1"/>
    <col min="24" max="24" width="12" bestFit="1" customWidth="1"/>
  </cols>
  <sheetData>
    <row r="1" spans="1:24" s="3" customFormat="1" ht="15" thickBot="1" x14ac:dyDescent="0.35">
      <c r="A1" s="3" t="s">
        <v>321</v>
      </c>
      <c r="B1" s="14" t="s">
        <v>316</v>
      </c>
      <c r="C1" s="14"/>
      <c r="D1" s="14"/>
      <c r="E1" s="14"/>
      <c r="F1" s="14"/>
      <c r="G1" s="14"/>
      <c r="H1" s="14"/>
      <c r="J1" s="14" t="s">
        <v>317</v>
      </c>
      <c r="K1" s="14"/>
      <c r="L1" s="14"/>
      <c r="M1" s="14"/>
      <c r="N1" s="14"/>
      <c r="O1" s="14"/>
      <c r="P1" s="14"/>
      <c r="R1" s="14" t="s">
        <v>340</v>
      </c>
      <c r="S1" s="14"/>
      <c r="T1" s="14"/>
      <c r="U1" s="14"/>
      <c r="V1" s="14"/>
      <c r="W1" s="14"/>
      <c r="X1" s="14"/>
    </row>
    <row r="2" spans="1:24" x14ac:dyDescent="0.3">
      <c r="A2" s="15" t="s">
        <v>341</v>
      </c>
      <c r="B2" s="1" t="s">
        <v>314</v>
      </c>
      <c r="C2" s="1" t="s">
        <v>199</v>
      </c>
      <c r="D2" s="1" t="s">
        <v>2</v>
      </c>
      <c r="E2" s="1" t="s">
        <v>347</v>
      </c>
      <c r="F2" s="1" t="s">
        <v>4</v>
      </c>
      <c r="G2" s="1" t="s">
        <v>5</v>
      </c>
      <c r="H2" s="1" t="s">
        <v>335</v>
      </c>
      <c r="I2" s="1"/>
      <c r="J2" s="1" t="s">
        <v>314</v>
      </c>
      <c r="K2" s="1" t="s">
        <v>199</v>
      </c>
      <c r="L2" s="1" t="s">
        <v>2</v>
      </c>
      <c r="M2" s="1" t="s">
        <v>347</v>
      </c>
      <c r="N2" s="1" t="s">
        <v>4</v>
      </c>
      <c r="O2" s="1" t="s">
        <v>5</v>
      </c>
      <c r="P2" s="1" t="s">
        <v>335</v>
      </c>
      <c r="Q2" s="1"/>
      <c r="R2" s="1" t="s">
        <v>314</v>
      </c>
      <c r="S2" s="1" t="s">
        <v>199</v>
      </c>
      <c r="T2" s="1" t="s">
        <v>2</v>
      </c>
      <c r="U2" s="1" t="s">
        <v>347</v>
      </c>
      <c r="V2" s="1" t="s">
        <v>4</v>
      </c>
      <c r="W2" s="1" t="s">
        <v>5</v>
      </c>
      <c r="X2" s="1" t="s">
        <v>335</v>
      </c>
    </row>
    <row r="3" spans="1:24" x14ac:dyDescent="0.3">
      <c r="A3" s="16"/>
      <c r="B3">
        <v>0.11666666666666667</v>
      </c>
      <c r="C3">
        <v>3310.79</v>
      </c>
      <c r="D3">
        <v>0</v>
      </c>
      <c r="E3">
        <v>3861.9119999999998</v>
      </c>
      <c r="F3">
        <f t="shared" ref="F3:F10" si="0">C3+D3</f>
        <v>3310.79</v>
      </c>
      <c r="G3">
        <f t="shared" ref="G3:G10" si="1">E3+F3</f>
        <v>7172.7019999999993</v>
      </c>
      <c r="H3">
        <f t="shared" ref="H3:H10" si="2">(F3/G3)*100</f>
        <v>46.158198123942697</v>
      </c>
      <c r="J3">
        <v>0.11666666666666667</v>
      </c>
      <c r="K3">
        <v>2764.4470000000001</v>
      </c>
      <c r="L3">
        <v>0</v>
      </c>
      <c r="M3">
        <v>3774.8609999999999</v>
      </c>
      <c r="N3">
        <f t="shared" ref="N3:N10" si="3">K3+L3</f>
        <v>2764.4470000000001</v>
      </c>
      <c r="O3">
        <f t="shared" ref="O3:O10" si="4">M3+N3</f>
        <v>6539.308</v>
      </c>
      <c r="P3">
        <f t="shared" ref="P3:P10" si="5">(N3/O3)*100</f>
        <v>42.274304865285437</v>
      </c>
      <c r="R3">
        <v>0.11666666666666667</v>
      </c>
      <c r="S3">
        <v>4407.0330000000004</v>
      </c>
      <c r="T3">
        <v>0</v>
      </c>
      <c r="U3">
        <v>5456.3469999999998</v>
      </c>
      <c r="V3">
        <f t="shared" ref="V3:V10" si="6">S3+T3</f>
        <v>4407.0330000000004</v>
      </c>
      <c r="W3">
        <f t="shared" ref="W3:W10" si="7">U3+V3</f>
        <v>9863.380000000001</v>
      </c>
      <c r="X3" s="4">
        <f t="shared" ref="X3:X10" si="8">(V3/W3)*100</f>
        <v>44.680758522940408</v>
      </c>
    </row>
    <row r="4" spans="1:24" x14ac:dyDescent="0.3">
      <c r="A4" s="16"/>
      <c r="B4">
        <v>0.25</v>
      </c>
      <c r="C4">
        <v>5499.518</v>
      </c>
      <c r="D4">
        <v>159.02099999999999</v>
      </c>
      <c r="E4">
        <v>2492.8409999999999</v>
      </c>
      <c r="F4">
        <f t="shared" si="0"/>
        <v>5658.5389999999998</v>
      </c>
      <c r="G4">
        <f t="shared" si="1"/>
        <v>8151.3799999999992</v>
      </c>
      <c r="H4">
        <f t="shared" si="2"/>
        <v>69.418172137723928</v>
      </c>
      <c r="J4">
        <v>0.25</v>
      </c>
      <c r="K4">
        <v>3950.4969999999998</v>
      </c>
      <c r="L4">
        <v>101.77800000000001</v>
      </c>
      <c r="M4">
        <v>1433.77</v>
      </c>
      <c r="N4">
        <f t="shared" si="3"/>
        <v>4052.2749999999996</v>
      </c>
      <c r="O4">
        <f t="shared" si="4"/>
        <v>5486.0450000000001</v>
      </c>
      <c r="P4">
        <f t="shared" si="5"/>
        <v>73.86514328628364</v>
      </c>
      <c r="R4">
        <v>0.25</v>
      </c>
      <c r="S4">
        <v>7062.7110000000002</v>
      </c>
      <c r="T4">
        <v>197.72800000000001</v>
      </c>
      <c r="U4">
        <v>3331.569</v>
      </c>
      <c r="V4">
        <f t="shared" si="6"/>
        <v>7260.4390000000003</v>
      </c>
      <c r="W4">
        <f t="shared" si="7"/>
        <v>10592.008</v>
      </c>
      <c r="X4" s="4">
        <f t="shared" si="8"/>
        <v>68.546388937772704</v>
      </c>
    </row>
    <row r="5" spans="1:24" x14ac:dyDescent="0.3">
      <c r="A5" s="16"/>
      <c r="B5">
        <v>0.5</v>
      </c>
      <c r="C5">
        <v>6470.7110000000002</v>
      </c>
      <c r="D5">
        <v>562.87</v>
      </c>
      <c r="E5">
        <v>1025.941</v>
      </c>
      <c r="F5">
        <f t="shared" si="0"/>
        <v>7033.5810000000001</v>
      </c>
      <c r="G5">
        <f t="shared" si="1"/>
        <v>8059.5219999999999</v>
      </c>
      <c r="H5">
        <f t="shared" si="2"/>
        <v>87.270448545211494</v>
      </c>
      <c r="J5">
        <v>0.5</v>
      </c>
      <c r="K5">
        <v>5615.69</v>
      </c>
      <c r="L5">
        <v>463.16300000000001</v>
      </c>
      <c r="M5">
        <v>528.16300000000001</v>
      </c>
      <c r="N5">
        <f t="shared" si="3"/>
        <v>6078.8529999999992</v>
      </c>
      <c r="O5">
        <f t="shared" si="4"/>
        <v>6607.0159999999996</v>
      </c>
      <c r="P5">
        <f t="shared" si="5"/>
        <v>92.006028137361852</v>
      </c>
      <c r="R5">
        <v>0.5</v>
      </c>
      <c r="S5">
        <v>7239.64</v>
      </c>
      <c r="T5">
        <v>647.87</v>
      </c>
      <c r="U5">
        <v>1218.7190000000001</v>
      </c>
      <c r="V5">
        <f t="shared" si="6"/>
        <v>7887.51</v>
      </c>
      <c r="W5">
        <f t="shared" si="7"/>
        <v>9106.2289999999994</v>
      </c>
      <c r="X5" s="4">
        <f t="shared" si="8"/>
        <v>86.616644496860346</v>
      </c>
    </row>
    <row r="6" spans="1:24" x14ac:dyDescent="0.3">
      <c r="A6" s="16"/>
      <c r="B6">
        <v>1</v>
      </c>
      <c r="C6">
        <v>6126.2250000000004</v>
      </c>
      <c r="D6">
        <v>1396.355</v>
      </c>
      <c r="E6">
        <v>404.50599999999997</v>
      </c>
      <c r="F6">
        <f t="shared" si="0"/>
        <v>7522.58</v>
      </c>
      <c r="G6">
        <f t="shared" si="1"/>
        <v>7927.0860000000002</v>
      </c>
      <c r="H6">
        <f t="shared" si="2"/>
        <v>94.89716649977052</v>
      </c>
      <c r="J6">
        <v>1</v>
      </c>
      <c r="K6">
        <v>6633.5690000000004</v>
      </c>
      <c r="L6">
        <v>1282.6479999999999</v>
      </c>
      <c r="M6">
        <v>197.26300000000001</v>
      </c>
      <c r="N6">
        <f t="shared" si="3"/>
        <v>7916.2170000000006</v>
      </c>
      <c r="O6">
        <f t="shared" si="4"/>
        <v>8113.4800000000005</v>
      </c>
      <c r="P6">
        <f t="shared" si="5"/>
        <v>97.568700483639574</v>
      </c>
      <c r="R6">
        <v>1</v>
      </c>
      <c r="S6">
        <v>7045.8819999999996</v>
      </c>
      <c r="T6">
        <v>1755.184</v>
      </c>
      <c r="U6">
        <v>321.26299999999998</v>
      </c>
      <c r="V6">
        <f t="shared" si="6"/>
        <v>8801.0659999999989</v>
      </c>
      <c r="W6">
        <f t="shared" si="7"/>
        <v>9122.3289999999997</v>
      </c>
      <c r="X6" s="4">
        <f t="shared" si="8"/>
        <v>96.478278737809163</v>
      </c>
    </row>
    <row r="7" spans="1:24" x14ac:dyDescent="0.3">
      <c r="A7" s="16"/>
      <c r="B7">
        <v>2</v>
      </c>
      <c r="C7">
        <v>3400.326</v>
      </c>
      <c r="D7">
        <v>2964.134</v>
      </c>
      <c r="E7">
        <v>237.607</v>
      </c>
      <c r="F7">
        <f t="shared" si="0"/>
        <v>6364.46</v>
      </c>
      <c r="G7">
        <f t="shared" si="1"/>
        <v>6602.067</v>
      </c>
      <c r="H7">
        <f t="shared" si="2"/>
        <v>96.401021074157541</v>
      </c>
      <c r="J7">
        <v>2</v>
      </c>
      <c r="K7">
        <v>6037.2250000000004</v>
      </c>
      <c r="L7">
        <v>2870.3049999999998</v>
      </c>
      <c r="M7">
        <v>82.364000000000004</v>
      </c>
      <c r="N7">
        <f t="shared" si="3"/>
        <v>8907.5300000000007</v>
      </c>
      <c r="O7">
        <f t="shared" si="4"/>
        <v>8989.8940000000002</v>
      </c>
      <c r="P7">
        <f t="shared" si="5"/>
        <v>99.08381567124151</v>
      </c>
      <c r="R7">
        <v>2</v>
      </c>
      <c r="S7">
        <v>4504.8609999999999</v>
      </c>
      <c r="T7">
        <v>3818.2049999999999</v>
      </c>
      <c r="U7">
        <v>292.09199999999998</v>
      </c>
      <c r="V7">
        <f t="shared" si="6"/>
        <v>8323.0659999999989</v>
      </c>
      <c r="W7">
        <f t="shared" si="7"/>
        <v>8615.1579999999994</v>
      </c>
      <c r="X7" s="4">
        <f t="shared" si="8"/>
        <v>96.609557247818316</v>
      </c>
    </row>
    <row r="8" spans="1:24" x14ac:dyDescent="0.3">
      <c r="A8" s="16"/>
      <c r="B8">
        <v>5</v>
      </c>
      <c r="C8">
        <v>1084.355</v>
      </c>
      <c r="D8">
        <v>6350.1040000000003</v>
      </c>
      <c r="E8">
        <v>0</v>
      </c>
      <c r="F8">
        <f t="shared" si="0"/>
        <v>7434.4590000000007</v>
      </c>
      <c r="G8">
        <f t="shared" si="1"/>
        <v>7434.4590000000007</v>
      </c>
      <c r="H8">
        <f t="shared" si="2"/>
        <v>100</v>
      </c>
      <c r="J8">
        <v>5</v>
      </c>
      <c r="K8">
        <v>1763.184</v>
      </c>
      <c r="L8">
        <v>5266.5690000000004</v>
      </c>
      <c r="M8">
        <v>65.364000000000004</v>
      </c>
      <c r="N8">
        <f t="shared" si="3"/>
        <v>7029.7530000000006</v>
      </c>
      <c r="O8">
        <f t="shared" si="4"/>
        <v>7095.1170000000002</v>
      </c>
      <c r="P8">
        <f t="shared" si="5"/>
        <v>99.078746692972089</v>
      </c>
      <c r="R8">
        <v>5</v>
      </c>
      <c r="S8">
        <v>2277.0120000000002</v>
      </c>
      <c r="T8">
        <v>7818.3469999999998</v>
      </c>
      <c r="U8">
        <v>69.95</v>
      </c>
      <c r="V8">
        <f t="shared" si="6"/>
        <v>10095.359</v>
      </c>
      <c r="W8">
        <f t="shared" si="7"/>
        <v>10165.309000000001</v>
      </c>
      <c r="X8" s="4">
        <f t="shared" si="8"/>
        <v>99.311875320268172</v>
      </c>
    </row>
    <row r="9" spans="1:24" x14ac:dyDescent="0.3">
      <c r="A9" s="16"/>
      <c r="B9">
        <v>15</v>
      </c>
      <c r="C9">
        <v>387.09199999999998</v>
      </c>
      <c r="D9">
        <v>8224.2960000000003</v>
      </c>
      <c r="E9">
        <v>0</v>
      </c>
      <c r="F9">
        <f t="shared" si="0"/>
        <v>8611.3880000000008</v>
      </c>
      <c r="G9">
        <f t="shared" si="1"/>
        <v>8611.3880000000008</v>
      </c>
      <c r="H9">
        <f t="shared" si="2"/>
        <v>100</v>
      </c>
      <c r="J9">
        <v>15</v>
      </c>
      <c r="K9">
        <v>666.69799999999998</v>
      </c>
      <c r="L9">
        <v>7458.8109999999997</v>
      </c>
      <c r="M9">
        <v>0</v>
      </c>
      <c r="N9">
        <f t="shared" si="3"/>
        <v>8125.509</v>
      </c>
      <c r="O9">
        <f t="shared" si="4"/>
        <v>8125.509</v>
      </c>
      <c r="P9">
        <f t="shared" si="5"/>
        <v>100</v>
      </c>
      <c r="R9">
        <v>15</v>
      </c>
      <c r="S9">
        <v>861.11300000000006</v>
      </c>
      <c r="T9">
        <v>6934.8819999999996</v>
      </c>
      <c r="U9">
        <v>0</v>
      </c>
      <c r="V9">
        <f t="shared" si="6"/>
        <v>7795.9949999999999</v>
      </c>
      <c r="W9">
        <f t="shared" si="7"/>
        <v>7795.9949999999999</v>
      </c>
      <c r="X9" s="4">
        <f t="shared" si="8"/>
        <v>100</v>
      </c>
    </row>
    <row r="10" spans="1:24" ht="15" thickBot="1" x14ac:dyDescent="0.35">
      <c r="A10" s="17"/>
      <c r="B10" s="2">
        <v>30</v>
      </c>
      <c r="C10" s="2">
        <v>347.26299999999998</v>
      </c>
      <c r="D10" s="2">
        <v>8276.8320000000003</v>
      </c>
      <c r="E10" s="2">
        <v>0</v>
      </c>
      <c r="F10" s="2">
        <f t="shared" si="0"/>
        <v>8624.0950000000012</v>
      </c>
      <c r="G10" s="2">
        <f t="shared" si="1"/>
        <v>8624.0950000000012</v>
      </c>
      <c r="H10" s="2">
        <f t="shared" si="2"/>
        <v>100</v>
      </c>
      <c r="I10" s="2"/>
      <c r="J10" s="2">
        <v>30</v>
      </c>
      <c r="K10" s="2">
        <v>330.38499999999999</v>
      </c>
      <c r="L10" s="2">
        <v>8601.64</v>
      </c>
      <c r="M10" s="2">
        <v>0</v>
      </c>
      <c r="N10" s="2">
        <f t="shared" si="3"/>
        <v>8932.0249999999996</v>
      </c>
      <c r="O10" s="2">
        <f t="shared" si="4"/>
        <v>8932.0249999999996</v>
      </c>
      <c r="P10" s="2">
        <f t="shared" si="5"/>
        <v>100</v>
      </c>
      <c r="Q10" s="2"/>
      <c r="R10" s="2">
        <v>30</v>
      </c>
      <c r="S10" s="2">
        <v>490.87</v>
      </c>
      <c r="T10" s="2">
        <v>7962.4179999999997</v>
      </c>
      <c r="U10" s="2">
        <v>0</v>
      </c>
      <c r="V10" s="2">
        <f t="shared" si="6"/>
        <v>8453.2880000000005</v>
      </c>
      <c r="W10" s="2">
        <f t="shared" si="7"/>
        <v>8453.2880000000005</v>
      </c>
      <c r="X10" s="5">
        <f t="shared" si="8"/>
        <v>100</v>
      </c>
    </row>
    <row r="11" spans="1:24" ht="15" thickBot="1" x14ac:dyDescent="0.35">
      <c r="A11" s="12"/>
    </row>
    <row r="12" spans="1:24" x14ac:dyDescent="0.3">
      <c r="A12" s="15" t="s">
        <v>342</v>
      </c>
      <c r="B12" s="1" t="s">
        <v>314</v>
      </c>
      <c r="C12" s="1" t="s">
        <v>199</v>
      </c>
      <c r="D12" s="1" t="s">
        <v>2</v>
      </c>
      <c r="E12" s="1" t="s">
        <v>347</v>
      </c>
      <c r="F12" s="1" t="s">
        <v>4</v>
      </c>
      <c r="G12" s="1" t="s">
        <v>5</v>
      </c>
      <c r="H12" s="1" t="s">
        <v>335</v>
      </c>
      <c r="I12" s="1"/>
      <c r="J12" s="1" t="s">
        <v>314</v>
      </c>
      <c r="K12" s="1" t="s">
        <v>199</v>
      </c>
      <c r="L12" s="1" t="s">
        <v>2</v>
      </c>
      <c r="M12" s="1" t="s">
        <v>347</v>
      </c>
      <c r="N12" s="1" t="s">
        <v>4</v>
      </c>
      <c r="O12" s="1" t="s">
        <v>5</v>
      </c>
      <c r="P12" s="1" t="s">
        <v>335</v>
      </c>
      <c r="Q12" s="1"/>
      <c r="R12" s="1" t="s">
        <v>314</v>
      </c>
      <c r="S12" s="1" t="s">
        <v>199</v>
      </c>
      <c r="T12" s="1" t="s">
        <v>2</v>
      </c>
      <c r="U12" s="1" t="s">
        <v>347</v>
      </c>
      <c r="V12" s="1" t="s">
        <v>4</v>
      </c>
      <c r="W12" s="1" t="s">
        <v>5</v>
      </c>
      <c r="X12" s="1" t="s">
        <v>335</v>
      </c>
    </row>
    <row r="13" spans="1:24" x14ac:dyDescent="0.3">
      <c r="A13" s="16"/>
      <c r="B13">
        <v>0.11666666666666667</v>
      </c>
      <c r="C13">
        <v>5748.933</v>
      </c>
      <c r="D13">
        <v>84.95</v>
      </c>
      <c r="E13">
        <v>6425.7610000000004</v>
      </c>
      <c r="F13">
        <f t="shared" ref="F13:F20" si="9">C13+D13</f>
        <v>5833.8829999999998</v>
      </c>
      <c r="G13">
        <f t="shared" ref="G13:G20" si="10">E13+F13</f>
        <v>12259.644</v>
      </c>
      <c r="H13">
        <f t="shared" ref="H13:H20" si="11">(F13/G13)*100</f>
        <v>47.586071830470765</v>
      </c>
      <c r="J13">
        <v>0.11666666666666667</v>
      </c>
      <c r="K13">
        <v>4391.2759999999998</v>
      </c>
      <c r="L13">
        <v>28.536000000000001</v>
      </c>
      <c r="M13">
        <v>4846.2759999999998</v>
      </c>
      <c r="N13">
        <f t="shared" ref="N13:N20" si="12">K13+L13</f>
        <v>4419.8119999999999</v>
      </c>
      <c r="O13">
        <f t="shared" ref="O13:O20" si="13">M13+N13</f>
        <v>9266.0879999999997</v>
      </c>
      <c r="P13">
        <f t="shared" ref="P13:P20" si="14">(N13/O13)*100</f>
        <v>47.69879155043639</v>
      </c>
      <c r="R13">
        <v>0.11666666666666667</v>
      </c>
      <c r="S13">
        <v>5529.5690000000004</v>
      </c>
      <c r="T13">
        <v>153.142</v>
      </c>
      <c r="U13">
        <v>5841.69</v>
      </c>
      <c r="V13">
        <f t="shared" ref="V13:V20" si="15">S13+T13</f>
        <v>5682.7110000000002</v>
      </c>
      <c r="W13">
        <f t="shared" ref="W13:W20" si="16">U13+V13</f>
        <v>11524.401</v>
      </c>
      <c r="X13" s="4">
        <f t="shared" ref="X13:X20" si="17">(V13/W13)*100</f>
        <v>49.310250485036057</v>
      </c>
    </row>
    <row r="14" spans="1:24" x14ac:dyDescent="0.3">
      <c r="A14" s="16"/>
      <c r="B14">
        <v>0.25</v>
      </c>
      <c r="C14">
        <v>7343.0039999999999</v>
      </c>
      <c r="D14">
        <v>176.19200000000001</v>
      </c>
      <c r="E14">
        <v>3293.8609999999999</v>
      </c>
      <c r="F14">
        <f t="shared" si="9"/>
        <v>7519.1959999999999</v>
      </c>
      <c r="G14">
        <f t="shared" si="10"/>
        <v>10813.057000000001</v>
      </c>
      <c r="H14">
        <f t="shared" si="11"/>
        <v>69.5381148920236</v>
      </c>
      <c r="J14">
        <v>0.25</v>
      </c>
      <c r="K14">
        <v>4648.5690000000004</v>
      </c>
      <c r="L14">
        <v>158.84899999999999</v>
      </c>
      <c r="M14">
        <v>2989.4969999999998</v>
      </c>
      <c r="N14">
        <f t="shared" si="12"/>
        <v>4807.4180000000006</v>
      </c>
      <c r="O14">
        <f t="shared" si="13"/>
        <v>7796.9150000000009</v>
      </c>
      <c r="P14">
        <f t="shared" si="14"/>
        <v>61.657950612517901</v>
      </c>
      <c r="R14">
        <v>0.25</v>
      </c>
      <c r="S14">
        <v>7218.7110000000002</v>
      </c>
      <c r="T14">
        <v>226.678</v>
      </c>
      <c r="U14">
        <v>3681.9830000000002</v>
      </c>
      <c r="V14">
        <f t="shared" si="15"/>
        <v>7445.3890000000001</v>
      </c>
      <c r="W14">
        <f t="shared" si="16"/>
        <v>11127.371999999999</v>
      </c>
      <c r="X14" s="4">
        <f t="shared" si="17"/>
        <v>66.910578706274947</v>
      </c>
    </row>
    <row r="15" spans="1:24" x14ac:dyDescent="0.3">
      <c r="A15" s="16"/>
      <c r="B15">
        <v>0.5</v>
      </c>
      <c r="C15">
        <v>8460.7109999999993</v>
      </c>
      <c r="D15">
        <v>746.11300000000006</v>
      </c>
      <c r="E15">
        <v>1499.8409999999999</v>
      </c>
      <c r="F15">
        <f t="shared" si="9"/>
        <v>9206.8239999999987</v>
      </c>
      <c r="G15">
        <f t="shared" si="10"/>
        <v>10706.664999999999</v>
      </c>
      <c r="H15">
        <f t="shared" si="11"/>
        <v>85.991520235292683</v>
      </c>
      <c r="J15">
        <v>0.5</v>
      </c>
      <c r="K15">
        <v>6098.69</v>
      </c>
      <c r="L15">
        <v>431.87</v>
      </c>
      <c r="M15">
        <v>1182.598</v>
      </c>
      <c r="N15">
        <f t="shared" si="12"/>
        <v>6530.5599999999995</v>
      </c>
      <c r="O15">
        <f t="shared" si="13"/>
        <v>7713.1579999999994</v>
      </c>
      <c r="P15">
        <f t="shared" si="14"/>
        <v>84.667784583175916</v>
      </c>
      <c r="R15">
        <v>0.5</v>
      </c>
      <c r="S15">
        <v>8541.5889999999999</v>
      </c>
      <c r="T15">
        <v>660.23400000000004</v>
      </c>
      <c r="U15">
        <v>1741.548</v>
      </c>
      <c r="V15">
        <f t="shared" si="15"/>
        <v>9201.8230000000003</v>
      </c>
      <c r="W15">
        <f t="shared" si="16"/>
        <v>10943.371000000001</v>
      </c>
      <c r="X15" s="4">
        <f t="shared" si="17"/>
        <v>84.085817797824816</v>
      </c>
    </row>
    <row r="16" spans="1:24" x14ac:dyDescent="0.3">
      <c r="A16" s="16"/>
      <c r="B16">
        <v>1</v>
      </c>
      <c r="C16">
        <v>8754.2960000000003</v>
      </c>
      <c r="D16">
        <v>1654.134</v>
      </c>
      <c r="E16">
        <v>626.16300000000001</v>
      </c>
      <c r="F16">
        <f t="shared" si="9"/>
        <v>10408.43</v>
      </c>
      <c r="G16">
        <f t="shared" si="10"/>
        <v>11034.593000000001</v>
      </c>
      <c r="H16">
        <f t="shared" si="11"/>
        <v>94.325454504756095</v>
      </c>
      <c r="J16">
        <v>1</v>
      </c>
      <c r="K16">
        <v>5641.2250000000004</v>
      </c>
      <c r="L16">
        <v>1047.184</v>
      </c>
      <c r="M16">
        <v>429.50599999999997</v>
      </c>
      <c r="N16">
        <f t="shared" si="12"/>
        <v>6688.4090000000006</v>
      </c>
      <c r="O16">
        <f t="shared" si="13"/>
        <v>7117.9150000000009</v>
      </c>
      <c r="P16">
        <f t="shared" si="14"/>
        <v>93.965845335326421</v>
      </c>
      <c r="R16">
        <v>1</v>
      </c>
      <c r="S16">
        <v>8261.2960000000003</v>
      </c>
      <c r="T16">
        <v>1934.962</v>
      </c>
      <c r="U16">
        <v>729.28399999999999</v>
      </c>
      <c r="V16">
        <f t="shared" si="15"/>
        <v>10196.258</v>
      </c>
      <c r="W16">
        <f t="shared" si="16"/>
        <v>10925.541999999999</v>
      </c>
      <c r="X16" s="4">
        <f t="shared" si="17"/>
        <v>93.324962734114251</v>
      </c>
    </row>
    <row r="17" spans="1:25" x14ac:dyDescent="0.3">
      <c r="A17" s="16"/>
      <c r="B17">
        <v>2</v>
      </c>
      <c r="C17">
        <v>6413.64</v>
      </c>
      <c r="D17">
        <v>3672.6190000000001</v>
      </c>
      <c r="E17">
        <v>366.84899999999999</v>
      </c>
      <c r="F17">
        <f t="shared" si="9"/>
        <v>10086.259</v>
      </c>
      <c r="G17">
        <f t="shared" si="10"/>
        <v>10453.108</v>
      </c>
      <c r="H17">
        <f t="shared" si="11"/>
        <v>96.490527027942306</v>
      </c>
      <c r="J17">
        <v>2</v>
      </c>
      <c r="K17">
        <v>4334.4470000000001</v>
      </c>
      <c r="L17">
        <v>2492.134</v>
      </c>
      <c r="M17">
        <v>198.607</v>
      </c>
      <c r="N17">
        <f t="shared" si="12"/>
        <v>6826.5810000000001</v>
      </c>
      <c r="O17">
        <f t="shared" si="13"/>
        <v>7025.1880000000001</v>
      </c>
      <c r="P17">
        <f t="shared" si="14"/>
        <v>97.172929749353329</v>
      </c>
      <c r="R17">
        <v>2</v>
      </c>
      <c r="S17">
        <v>6181.8320000000003</v>
      </c>
      <c r="T17">
        <v>3834.326</v>
      </c>
      <c r="U17">
        <v>454.50599999999997</v>
      </c>
      <c r="V17">
        <f t="shared" si="15"/>
        <v>10016.157999999999</v>
      </c>
      <c r="W17">
        <f t="shared" si="16"/>
        <v>10470.663999999999</v>
      </c>
      <c r="X17" s="4">
        <f t="shared" si="17"/>
        <v>95.659243769067558</v>
      </c>
    </row>
    <row r="18" spans="1:25" x14ac:dyDescent="0.3">
      <c r="A18" s="16"/>
      <c r="B18">
        <v>5</v>
      </c>
      <c r="C18">
        <v>2112.6689999999999</v>
      </c>
      <c r="D18">
        <v>8781.9330000000009</v>
      </c>
      <c r="E18">
        <v>147.77799999999999</v>
      </c>
      <c r="F18">
        <f t="shared" si="9"/>
        <v>10894.602000000001</v>
      </c>
      <c r="G18">
        <f t="shared" si="10"/>
        <v>11042.380000000001</v>
      </c>
      <c r="H18">
        <f t="shared" si="11"/>
        <v>98.66171966550688</v>
      </c>
      <c r="J18">
        <v>5</v>
      </c>
      <c r="K18">
        <v>2437.4969999999998</v>
      </c>
      <c r="L18">
        <v>5136.6689999999999</v>
      </c>
      <c r="M18">
        <v>163.02099999999999</v>
      </c>
      <c r="N18">
        <f t="shared" si="12"/>
        <v>7574.1659999999993</v>
      </c>
      <c r="O18">
        <f t="shared" si="13"/>
        <v>7737.186999999999</v>
      </c>
      <c r="P18">
        <f t="shared" si="14"/>
        <v>97.893019775791899</v>
      </c>
      <c r="R18">
        <v>5</v>
      </c>
      <c r="S18">
        <v>2824.69</v>
      </c>
      <c r="T18">
        <v>6737.8109999999997</v>
      </c>
      <c r="U18">
        <v>235.26300000000001</v>
      </c>
      <c r="V18">
        <f t="shared" si="15"/>
        <v>9562.5010000000002</v>
      </c>
      <c r="W18">
        <f t="shared" si="16"/>
        <v>9797.764000000001</v>
      </c>
      <c r="X18" s="4">
        <f t="shared" si="17"/>
        <v>97.598809279341694</v>
      </c>
    </row>
    <row r="19" spans="1:25" x14ac:dyDescent="0.3">
      <c r="A19" s="16"/>
      <c r="B19">
        <v>15</v>
      </c>
      <c r="C19">
        <v>735.82</v>
      </c>
      <c r="D19">
        <v>8642.3469999999998</v>
      </c>
      <c r="E19">
        <v>81.364000000000004</v>
      </c>
      <c r="F19">
        <f t="shared" si="9"/>
        <v>9378.1669999999995</v>
      </c>
      <c r="G19">
        <f t="shared" si="10"/>
        <v>9459.530999999999</v>
      </c>
      <c r="H19">
        <f t="shared" si="11"/>
        <v>99.139872790733492</v>
      </c>
      <c r="J19">
        <v>15</v>
      </c>
      <c r="K19">
        <v>952.89099999999996</v>
      </c>
      <c r="L19">
        <v>7158.4970000000003</v>
      </c>
      <c r="M19">
        <v>119.364</v>
      </c>
      <c r="N19">
        <f t="shared" si="12"/>
        <v>8111.3879999999999</v>
      </c>
      <c r="O19">
        <f t="shared" si="13"/>
        <v>8230.7520000000004</v>
      </c>
      <c r="P19">
        <f t="shared" si="14"/>
        <v>98.549780141595804</v>
      </c>
      <c r="R19">
        <v>15</v>
      </c>
      <c r="S19">
        <v>1066.598</v>
      </c>
      <c r="T19">
        <v>8442.518</v>
      </c>
      <c r="U19">
        <v>110.607</v>
      </c>
      <c r="V19">
        <f t="shared" si="15"/>
        <v>9509.116</v>
      </c>
      <c r="W19">
        <f t="shared" si="16"/>
        <v>9619.723</v>
      </c>
      <c r="X19" s="4">
        <f t="shared" si="17"/>
        <v>98.850205977864434</v>
      </c>
    </row>
    <row r="20" spans="1:25" ht="15" thickBot="1" x14ac:dyDescent="0.35">
      <c r="A20" s="17"/>
      <c r="B20" s="2">
        <v>30</v>
      </c>
      <c r="C20" s="2">
        <v>601.74900000000002</v>
      </c>
      <c r="D20" s="2">
        <v>7256.4679999999998</v>
      </c>
      <c r="E20" s="2">
        <v>0</v>
      </c>
      <c r="F20" s="2">
        <f t="shared" si="9"/>
        <v>7858.2169999999996</v>
      </c>
      <c r="G20" s="2">
        <f t="shared" si="10"/>
        <v>7858.2169999999996</v>
      </c>
      <c r="H20" s="2">
        <f t="shared" si="11"/>
        <v>100</v>
      </c>
      <c r="I20" s="2"/>
      <c r="J20" s="2">
        <v>30</v>
      </c>
      <c r="K20" s="2">
        <v>843.06200000000001</v>
      </c>
      <c r="L20" s="2">
        <v>7607.326</v>
      </c>
      <c r="M20" s="2">
        <v>35.536000000000001</v>
      </c>
      <c r="N20" s="2">
        <f t="shared" si="12"/>
        <v>8450.3880000000008</v>
      </c>
      <c r="O20" s="2">
        <f t="shared" si="13"/>
        <v>8485.9240000000009</v>
      </c>
      <c r="P20" s="2">
        <f t="shared" si="14"/>
        <v>99.581235938478827</v>
      </c>
      <c r="Q20" s="2"/>
      <c r="R20" s="2">
        <v>30</v>
      </c>
      <c r="S20" s="2">
        <v>817.94100000000003</v>
      </c>
      <c r="T20" s="2">
        <v>7053.69</v>
      </c>
      <c r="U20" s="2">
        <v>41.95</v>
      </c>
      <c r="V20" s="2">
        <f t="shared" si="15"/>
        <v>7871.6309999999994</v>
      </c>
      <c r="W20" s="2">
        <f t="shared" si="16"/>
        <v>7913.5809999999992</v>
      </c>
      <c r="X20" s="5">
        <f t="shared" si="17"/>
        <v>99.469898646390291</v>
      </c>
    </row>
    <row r="21" spans="1:25" ht="15" thickBot="1" x14ac:dyDescent="0.35">
      <c r="A21" s="12"/>
    </row>
    <row r="22" spans="1:25" x14ac:dyDescent="0.3">
      <c r="A22" s="15" t="s">
        <v>343</v>
      </c>
      <c r="B22" s="1" t="s">
        <v>314</v>
      </c>
      <c r="C22" s="1" t="s">
        <v>199</v>
      </c>
      <c r="D22" s="1" t="s">
        <v>2</v>
      </c>
      <c r="E22" s="1" t="s">
        <v>347</v>
      </c>
      <c r="F22" s="1" t="s">
        <v>4</v>
      </c>
      <c r="G22" s="1" t="s">
        <v>5</v>
      </c>
      <c r="H22" s="1" t="s">
        <v>335</v>
      </c>
      <c r="I22" s="1"/>
      <c r="J22" s="1" t="s">
        <v>314</v>
      </c>
      <c r="K22" s="1" t="s">
        <v>199</v>
      </c>
      <c r="L22" s="1" t="s">
        <v>2</v>
      </c>
      <c r="M22" s="1" t="s">
        <v>347</v>
      </c>
      <c r="N22" s="1" t="s">
        <v>4</v>
      </c>
      <c r="O22" s="1" t="s">
        <v>5</v>
      </c>
      <c r="P22" s="1" t="s">
        <v>335</v>
      </c>
      <c r="Q22" s="1"/>
      <c r="R22" s="1" t="s">
        <v>314</v>
      </c>
      <c r="S22" s="1" t="s">
        <v>199</v>
      </c>
      <c r="T22" s="1" t="s">
        <v>2</v>
      </c>
      <c r="U22" s="1" t="s">
        <v>347</v>
      </c>
      <c r="V22" s="1" t="s">
        <v>4</v>
      </c>
      <c r="W22" s="1" t="s">
        <v>5</v>
      </c>
      <c r="X22" s="1" t="s">
        <v>335</v>
      </c>
    </row>
    <row r="23" spans="1:25" x14ac:dyDescent="0.3">
      <c r="A23" s="16"/>
      <c r="B23">
        <v>0.11666666666666667</v>
      </c>
      <c r="C23">
        <v>1851.548</v>
      </c>
      <c r="D23">
        <v>0</v>
      </c>
      <c r="E23">
        <v>5866.2250000000004</v>
      </c>
      <c r="F23">
        <f t="shared" ref="F23:F30" si="18">C23+D23</f>
        <v>1851.548</v>
      </c>
      <c r="G23">
        <f t="shared" ref="G23:G30" si="19">E23+F23</f>
        <v>7717.7730000000001</v>
      </c>
      <c r="H23">
        <f t="shared" ref="H23:H30" si="20">(F23/G23)*100</f>
        <v>23.990703017567373</v>
      </c>
      <c r="J23">
        <v>0.11666666666666667</v>
      </c>
      <c r="K23">
        <v>2604.6190000000001</v>
      </c>
      <c r="L23">
        <v>0</v>
      </c>
      <c r="M23">
        <v>9804.7309999999998</v>
      </c>
      <c r="N23">
        <f t="shared" ref="N23:N30" si="21">K23+L23</f>
        <v>2604.6190000000001</v>
      </c>
      <c r="O23">
        <f t="shared" ref="O23:O30" si="22">M23+N23</f>
        <v>12409.35</v>
      </c>
      <c r="P23">
        <f t="shared" ref="P23:P30" si="23">(N23/O23)*100</f>
        <v>20.989165427681549</v>
      </c>
      <c r="R23">
        <v>0.11666666666666667</v>
      </c>
      <c r="S23">
        <v>3051.9119999999998</v>
      </c>
      <c r="T23">
        <v>0</v>
      </c>
      <c r="U23">
        <v>11106.761</v>
      </c>
      <c r="V23">
        <f t="shared" ref="V23:V30" si="24">S23+T23</f>
        <v>3051.9119999999998</v>
      </c>
      <c r="W23">
        <f t="shared" ref="W23:W30" si="25">U23+V23</f>
        <v>14158.673000000001</v>
      </c>
      <c r="X23" s="4">
        <f t="shared" ref="X23:X30" si="26">(V23/W23)*100</f>
        <v>21.555070874226701</v>
      </c>
    </row>
    <row r="24" spans="1:25" x14ac:dyDescent="0.3">
      <c r="A24" s="16"/>
      <c r="B24">
        <v>0.25</v>
      </c>
      <c r="C24">
        <v>2249.0830000000001</v>
      </c>
      <c r="D24">
        <v>0</v>
      </c>
      <c r="E24">
        <v>4921.6400000000003</v>
      </c>
      <c r="F24">
        <f t="shared" si="18"/>
        <v>2249.0830000000001</v>
      </c>
      <c r="G24">
        <f t="shared" si="19"/>
        <v>7170.723</v>
      </c>
      <c r="H24">
        <f t="shared" si="20"/>
        <v>31.364801010999869</v>
      </c>
      <c r="J24">
        <v>0.25</v>
      </c>
      <c r="K24">
        <v>4481.2250000000004</v>
      </c>
      <c r="L24">
        <v>0</v>
      </c>
      <c r="M24">
        <v>7509.8819999999996</v>
      </c>
      <c r="N24">
        <f t="shared" si="21"/>
        <v>4481.2250000000004</v>
      </c>
      <c r="O24">
        <f t="shared" si="22"/>
        <v>11991.107</v>
      </c>
      <c r="P24">
        <f t="shared" si="23"/>
        <v>37.371236867455195</v>
      </c>
      <c r="R24">
        <v>0.25</v>
      </c>
      <c r="S24">
        <v>6294.5389999999998</v>
      </c>
      <c r="T24">
        <v>0</v>
      </c>
      <c r="U24">
        <v>10325.347</v>
      </c>
      <c r="V24">
        <f t="shared" si="24"/>
        <v>6294.5389999999998</v>
      </c>
      <c r="W24">
        <f t="shared" si="25"/>
        <v>16619.885999999999</v>
      </c>
      <c r="X24" s="4">
        <f t="shared" si="26"/>
        <v>37.873538964106011</v>
      </c>
    </row>
    <row r="25" spans="1:25" x14ac:dyDescent="0.3">
      <c r="A25" s="16"/>
      <c r="B25">
        <v>0.5</v>
      </c>
      <c r="C25">
        <v>3549.154</v>
      </c>
      <c r="D25">
        <v>0</v>
      </c>
      <c r="E25">
        <v>2474.0830000000001</v>
      </c>
      <c r="F25">
        <f t="shared" si="18"/>
        <v>3549.154</v>
      </c>
      <c r="G25">
        <f t="shared" si="19"/>
        <v>6023.2370000000001</v>
      </c>
      <c r="H25">
        <f t="shared" si="20"/>
        <v>58.924362431695776</v>
      </c>
      <c r="J25">
        <v>0.5</v>
      </c>
      <c r="K25">
        <v>6358.518</v>
      </c>
      <c r="L25">
        <v>231.26300000000001</v>
      </c>
      <c r="M25">
        <v>5229.2250000000004</v>
      </c>
      <c r="N25">
        <f t="shared" si="21"/>
        <v>6589.7809999999999</v>
      </c>
      <c r="O25">
        <f t="shared" si="22"/>
        <v>11819.006000000001</v>
      </c>
      <c r="P25">
        <f t="shared" si="23"/>
        <v>55.755797061106485</v>
      </c>
      <c r="R25">
        <v>0.5</v>
      </c>
      <c r="S25">
        <v>10205.094999999999</v>
      </c>
      <c r="T25">
        <v>302.50599999999997</v>
      </c>
      <c r="U25">
        <v>8394.61</v>
      </c>
      <c r="V25">
        <f t="shared" si="24"/>
        <v>10507.600999999999</v>
      </c>
      <c r="W25">
        <f t="shared" si="25"/>
        <v>18902.210999999999</v>
      </c>
      <c r="X25" s="4">
        <f t="shared" si="26"/>
        <v>55.589269424619161</v>
      </c>
    </row>
    <row r="26" spans="1:25" x14ac:dyDescent="0.3">
      <c r="A26" s="16"/>
      <c r="B26">
        <v>1</v>
      </c>
      <c r="C26">
        <v>5007.8609999999999</v>
      </c>
      <c r="D26">
        <v>534.62699999999995</v>
      </c>
      <c r="E26">
        <v>1025.941</v>
      </c>
      <c r="F26">
        <f t="shared" si="18"/>
        <v>5542.4879999999994</v>
      </c>
      <c r="G26">
        <f t="shared" si="19"/>
        <v>6568.4289999999992</v>
      </c>
      <c r="H26">
        <f t="shared" si="20"/>
        <v>84.380724827808905</v>
      </c>
      <c r="J26">
        <v>1</v>
      </c>
      <c r="K26">
        <v>6862.7610000000004</v>
      </c>
      <c r="L26">
        <v>715.52700000000004</v>
      </c>
      <c r="M26">
        <v>3021.74</v>
      </c>
      <c r="N26">
        <f t="shared" si="21"/>
        <v>7578.2880000000005</v>
      </c>
      <c r="O26">
        <f t="shared" si="22"/>
        <v>10600.028</v>
      </c>
      <c r="P26">
        <f t="shared" si="23"/>
        <v>71.493094169185213</v>
      </c>
      <c r="R26">
        <v>1</v>
      </c>
      <c r="S26">
        <v>10384.61</v>
      </c>
      <c r="T26">
        <v>933.01199999999994</v>
      </c>
      <c r="U26">
        <v>4070.64</v>
      </c>
      <c r="V26">
        <f t="shared" si="24"/>
        <v>11317.622000000001</v>
      </c>
      <c r="W26">
        <f t="shared" si="25"/>
        <v>15388.262000000001</v>
      </c>
      <c r="X26" s="4">
        <f t="shared" si="26"/>
        <v>73.547110128486253</v>
      </c>
    </row>
    <row r="27" spans="1:25" x14ac:dyDescent="0.3">
      <c r="A27" s="16"/>
      <c r="B27">
        <v>2</v>
      </c>
      <c r="C27">
        <v>4225.9830000000002</v>
      </c>
      <c r="D27">
        <v>1506.134</v>
      </c>
      <c r="E27">
        <v>235.19200000000001</v>
      </c>
      <c r="F27">
        <f t="shared" si="18"/>
        <v>5732.1170000000002</v>
      </c>
      <c r="G27">
        <f t="shared" si="19"/>
        <v>5967.3090000000002</v>
      </c>
      <c r="H27">
        <f t="shared" si="20"/>
        <v>96.058658936549122</v>
      </c>
      <c r="J27">
        <v>2</v>
      </c>
      <c r="K27">
        <v>7754.4179999999997</v>
      </c>
      <c r="L27">
        <v>2091.5479999999998</v>
      </c>
      <c r="M27">
        <v>934.06200000000001</v>
      </c>
      <c r="N27">
        <f t="shared" si="21"/>
        <v>9845.9660000000003</v>
      </c>
      <c r="O27">
        <f t="shared" si="22"/>
        <v>10780.028</v>
      </c>
      <c r="P27">
        <f t="shared" si="23"/>
        <v>91.335254416778881</v>
      </c>
      <c r="R27">
        <v>2</v>
      </c>
      <c r="S27">
        <v>10899.094999999999</v>
      </c>
      <c r="T27">
        <v>2803.79</v>
      </c>
      <c r="U27">
        <v>1276.2550000000001</v>
      </c>
      <c r="V27">
        <f t="shared" si="24"/>
        <v>13702.884999999998</v>
      </c>
      <c r="W27">
        <f t="shared" si="25"/>
        <v>14979.14</v>
      </c>
      <c r="X27" s="4">
        <f t="shared" si="26"/>
        <v>91.479784553719369</v>
      </c>
    </row>
    <row r="28" spans="1:25" x14ac:dyDescent="0.3">
      <c r="A28" s="16"/>
      <c r="B28">
        <v>5</v>
      </c>
      <c r="C28">
        <v>2907.326</v>
      </c>
      <c r="D28">
        <v>4116.4470000000001</v>
      </c>
      <c r="E28">
        <v>57.536000000000001</v>
      </c>
      <c r="F28">
        <f t="shared" si="18"/>
        <v>7023.7730000000001</v>
      </c>
      <c r="G28">
        <f t="shared" si="19"/>
        <v>7081.3090000000002</v>
      </c>
      <c r="H28">
        <f t="shared" si="20"/>
        <v>99.18749485441181</v>
      </c>
      <c r="J28">
        <v>5</v>
      </c>
      <c r="K28">
        <v>5101.3469999999998</v>
      </c>
      <c r="L28">
        <v>5279.74</v>
      </c>
      <c r="M28">
        <v>351.84899999999999</v>
      </c>
      <c r="N28">
        <f t="shared" si="21"/>
        <v>10381.087</v>
      </c>
      <c r="O28">
        <f t="shared" si="22"/>
        <v>10732.936</v>
      </c>
      <c r="P28">
        <f t="shared" si="23"/>
        <v>96.721782371571024</v>
      </c>
      <c r="R28">
        <v>5</v>
      </c>
      <c r="S28">
        <v>6131.5889999999999</v>
      </c>
      <c r="T28">
        <v>6861.3469999999998</v>
      </c>
      <c r="U28">
        <v>319.971</v>
      </c>
      <c r="V28">
        <f t="shared" si="24"/>
        <v>12992.936</v>
      </c>
      <c r="W28">
        <f t="shared" si="25"/>
        <v>13312.906999999999</v>
      </c>
      <c r="X28" s="4">
        <f t="shared" si="26"/>
        <v>97.596535452399692</v>
      </c>
    </row>
    <row r="29" spans="1:25" x14ac:dyDescent="0.3">
      <c r="A29" s="16"/>
      <c r="B29">
        <v>15</v>
      </c>
      <c r="C29">
        <v>1209.8910000000001</v>
      </c>
      <c r="D29">
        <v>6769.2250000000004</v>
      </c>
      <c r="E29">
        <v>0</v>
      </c>
      <c r="F29">
        <f t="shared" si="18"/>
        <v>7979.116</v>
      </c>
      <c r="G29">
        <f t="shared" si="19"/>
        <v>7979.116</v>
      </c>
      <c r="H29">
        <f t="shared" si="20"/>
        <v>100</v>
      </c>
      <c r="J29">
        <v>15</v>
      </c>
      <c r="K29">
        <v>1988.6189999999999</v>
      </c>
      <c r="L29">
        <v>8932.9330000000009</v>
      </c>
      <c r="M29">
        <v>186.607</v>
      </c>
      <c r="N29">
        <f t="shared" si="21"/>
        <v>10921.552000000001</v>
      </c>
      <c r="O29">
        <f t="shared" si="22"/>
        <v>11108.159000000001</v>
      </c>
      <c r="P29">
        <f t="shared" si="23"/>
        <v>98.320090664888767</v>
      </c>
      <c r="R29">
        <v>15</v>
      </c>
      <c r="S29">
        <v>2230.7399999999998</v>
      </c>
      <c r="T29">
        <v>8740.2459999999992</v>
      </c>
      <c r="U29">
        <v>62.484999999999999</v>
      </c>
      <c r="V29">
        <f t="shared" si="24"/>
        <v>10970.985999999999</v>
      </c>
      <c r="W29">
        <f t="shared" si="25"/>
        <v>11033.471</v>
      </c>
      <c r="X29" s="4">
        <f t="shared" si="26"/>
        <v>99.433677761059954</v>
      </c>
    </row>
    <row r="30" spans="1:25" ht="15" thickBot="1" x14ac:dyDescent="0.35">
      <c r="A30" s="17"/>
      <c r="B30" s="2">
        <v>30</v>
      </c>
      <c r="C30" s="2">
        <v>475.92</v>
      </c>
      <c r="D30" s="2">
        <v>10024.004000000001</v>
      </c>
      <c r="E30" s="2">
        <v>0</v>
      </c>
      <c r="F30" s="2">
        <f t="shared" si="18"/>
        <v>10499.924000000001</v>
      </c>
      <c r="G30" s="2">
        <f t="shared" si="19"/>
        <v>10499.924000000001</v>
      </c>
      <c r="H30" s="2">
        <f t="shared" si="20"/>
        <v>100</v>
      </c>
      <c r="I30" s="2"/>
      <c r="J30" s="2">
        <v>30</v>
      </c>
      <c r="K30" s="2">
        <v>903.77</v>
      </c>
      <c r="L30" s="2">
        <v>8395.1749999999993</v>
      </c>
      <c r="M30" s="2">
        <v>0</v>
      </c>
      <c r="N30" s="2">
        <f t="shared" si="21"/>
        <v>9298.9449999999997</v>
      </c>
      <c r="O30" s="2">
        <f t="shared" si="22"/>
        <v>9298.9449999999997</v>
      </c>
      <c r="P30" s="2">
        <f t="shared" si="23"/>
        <v>100</v>
      </c>
      <c r="Q30" s="2"/>
      <c r="R30" s="2">
        <v>30</v>
      </c>
      <c r="S30" s="2">
        <v>1396.134</v>
      </c>
      <c r="T30" s="2">
        <v>7903.125</v>
      </c>
      <c r="U30" s="2">
        <v>0</v>
      </c>
      <c r="V30" s="2">
        <f t="shared" si="24"/>
        <v>9299.259</v>
      </c>
      <c r="W30" s="2">
        <f t="shared" si="25"/>
        <v>9299.259</v>
      </c>
      <c r="X30" s="5">
        <f t="shared" si="26"/>
        <v>100</v>
      </c>
    </row>
    <row r="31" spans="1:25" ht="15" thickBot="1" x14ac:dyDescent="0.35">
      <c r="A31" s="12"/>
    </row>
    <row r="32" spans="1:25" x14ac:dyDescent="0.3">
      <c r="A32" s="15" t="s">
        <v>344</v>
      </c>
      <c r="B32" s="1" t="s">
        <v>314</v>
      </c>
      <c r="C32" s="1" t="s">
        <v>199</v>
      </c>
      <c r="D32" s="1" t="s">
        <v>2</v>
      </c>
      <c r="E32" s="1" t="s">
        <v>347</v>
      </c>
      <c r="F32" s="1" t="s">
        <v>4</v>
      </c>
      <c r="G32" s="1" t="s">
        <v>5</v>
      </c>
      <c r="H32" s="1" t="s">
        <v>335</v>
      </c>
      <c r="I32" s="1"/>
      <c r="J32" s="1" t="s">
        <v>314</v>
      </c>
      <c r="K32" s="1" t="s">
        <v>199</v>
      </c>
      <c r="L32" s="1" t="s">
        <v>2</v>
      </c>
      <c r="M32" s="1" t="s">
        <v>347</v>
      </c>
      <c r="N32" s="1" t="s">
        <v>4</v>
      </c>
      <c r="O32" s="1" t="s">
        <v>5</v>
      </c>
      <c r="P32" s="1" t="s">
        <v>335</v>
      </c>
      <c r="Q32" s="1"/>
      <c r="R32" s="1" t="s">
        <v>314</v>
      </c>
      <c r="S32" s="1" t="s">
        <v>199</v>
      </c>
      <c r="T32" s="1" t="s">
        <v>2</v>
      </c>
      <c r="U32" s="1" t="s">
        <v>347</v>
      </c>
      <c r="V32" s="1" t="s">
        <v>4</v>
      </c>
      <c r="W32" s="1" t="s">
        <v>5</v>
      </c>
      <c r="X32" s="1" t="s">
        <v>335</v>
      </c>
      <c r="Y32" s="6"/>
    </row>
    <row r="33" spans="1:25" x14ac:dyDescent="0.3">
      <c r="A33" s="16"/>
      <c r="B33">
        <v>0.11666666666666667</v>
      </c>
      <c r="C33" s="11">
        <v>986.23400000000004</v>
      </c>
      <c r="D33">
        <v>0</v>
      </c>
      <c r="E33">
        <v>7970.2960000000003</v>
      </c>
      <c r="F33">
        <f t="shared" ref="F33:F40" si="27">C33+D33</f>
        <v>986.23400000000004</v>
      </c>
      <c r="G33">
        <f t="shared" ref="G33:G40" si="28">E33+F33</f>
        <v>8956.5300000000007</v>
      </c>
      <c r="H33">
        <f t="shared" ref="H33:H40" si="29">(F33/G33)*100</f>
        <v>11.011340329346297</v>
      </c>
      <c r="J33">
        <v>0.11666666666666667</v>
      </c>
      <c r="K33">
        <v>2738.79</v>
      </c>
      <c r="L33">
        <v>0</v>
      </c>
      <c r="M33">
        <v>8751.125</v>
      </c>
      <c r="N33">
        <f t="shared" ref="N33:N40" si="30">K33+L33</f>
        <v>2738.79</v>
      </c>
      <c r="O33">
        <f t="shared" ref="O33:O40" si="31">M33+N33</f>
        <v>11489.915000000001</v>
      </c>
      <c r="P33">
        <f t="shared" ref="P33:P40" si="32">(N33/O33)*100</f>
        <v>23.836468764129236</v>
      </c>
      <c r="R33">
        <v>0.11666666666666667</v>
      </c>
      <c r="S33" s="11">
        <v>2900.4470000000001</v>
      </c>
      <c r="T33" s="11">
        <v>68.95</v>
      </c>
      <c r="U33">
        <v>9365.8320000000003</v>
      </c>
      <c r="V33">
        <f t="shared" ref="V33:V40" si="33">S33+T33</f>
        <v>2969.3969999999999</v>
      </c>
      <c r="W33">
        <f t="shared" ref="W33:W40" si="34">U33+V33</f>
        <v>12335.228999999999</v>
      </c>
      <c r="X33">
        <f t="shared" ref="X33:X40" si="35">(V33/W33)*100</f>
        <v>24.072491884828406</v>
      </c>
      <c r="Y33" s="4"/>
    </row>
    <row r="34" spans="1:25" x14ac:dyDescent="0.3">
      <c r="A34" s="16"/>
      <c r="B34">
        <v>0.25</v>
      </c>
      <c r="C34" s="11">
        <v>3450.74</v>
      </c>
      <c r="D34" s="11">
        <v>112.19199999999999</v>
      </c>
      <c r="E34">
        <v>6388.3469999999998</v>
      </c>
      <c r="F34">
        <f t="shared" si="27"/>
        <v>3562.9319999999998</v>
      </c>
      <c r="G34">
        <f t="shared" si="28"/>
        <v>9951.2789999999986</v>
      </c>
      <c r="H34">
        <f t="shared" si="29"/>
        <v>35.8037594966436</v>
      </c>
      <c r="J34">
        <v>0.25</v>
      </c>
      <c r="K34">
        <v>4164.74</v>
      </c>
      <c r="L34">
        <v>213.02099999999999</v>
      </c>
      <c r="M34">
        <v>9160.3169999999991</v>
      </c>
      <c r="N34">
        <f t="shared" si="30"/>
        <v>4377.7609999999995</v>
      </c>
      <c r="O34">
        <f t="shared" si="31"/>
        <v>13538.077999999998</v>
      </c>
      <c r="P34">
        <f t="shared" si="32"/>
        <v>32.336650741707942</v>
      </c>
      <c r="R34">
        <v>0.25</v>
      </c>
      <c r="S34" s="11">
        <v>3713.2759999999998</v>
      </c>
      <c r="T34" s="11">
        <v>130.77799999999999</v>
      </c>
      <c r="U34">
        <v>7153.7610000000004</v>
      </c>
      <c r="V34">
        <f t="shared" si="33"/>
        <v>3844.0539999999996</v>
      </c>
      <c r="W34">
        <f t="shared" si="34"/>
        <v>10997.815000000001</v>
      </c>
      <c r="X34">
        <f t="shared" si="35"/>
        <v>34.952888369189694</v>
      </c>
      <c r="Y34" s="4"/>
    </row>
    <row r="35" spans="1:25" x14ac:dyDescent="0.3">
      <c r="A35" s="16"/>
      <c r="B35">
        <v>0.5</v>
      </c>
      <c r="C35" s="11">
        <v>5148.8109999999997</v>
      </c>
      <c r="D35" s="11">
        <v>209.435</v>
      </c>
      <c r="E35">
        <v>4602.1540000000005</v>
      </c>
      <c r="F35">
        <f t="shared" si="27"/>
        <v>5358.2460000000001</v>
      </c>
      <c r="G35">
        <f t="shared" si="28"/>
        <v>9960.4000000000015</v>
      </c>
      <c r="H35">
        <f t="shared" si="29"/>
        <v>53.795490140958194</v>
      </c>
      <c r="J35">
        <v>0.5</v>
      </c>
      <c r="K35">
        <v>6886.8819999999996</v>
      </c>
      <c r="L35">
        <v>364.09199999999998</v>
      </c>
      <c r="M35">
        <v>7363.8819999999996</v>
      </c>
      <c r="N35">
        <f t="shared" si="30"/>
        <v>7250.9739999999993</v>
      </c>
      <c r="O35">
        <f t="shared" si="31"/>
        <v>14614.856</v>
      </c>
      <c r="P35">
        <f t="shared" si="32"/>
        <v>49.613721818401764</v>
      </c>
      <c r="R35">
        <v>0.5</v>
      </c>
      <c r="S35" s="11">
        <v>6443.0540000000001</v>
      </c>
      <c r="T35" s="11">
        <v>251.435</v>
      </c>
      <c r="U35">
        <v>5268.2759999999998</v>
      </c>
      <c r="V35">
        <f t="shared" si="33"/>
        <v>6694.4890000000005</v>
      </c>
      <c r="W35">
        <f t="shared" si="34"/>
        <v>11962.764999999999</v>
      </c>
      <c r="X35">
        <f t="shared" si="35"/>
        <v>55.96105081057766</v>
      </c>
      <c r="Y35" s="4"/>
    </row>
    <row r="36" spans="1:25" x14ac:dyDescent="0.3">
      <c r="A36" s="16"/>
      <c r="B36">
        <v>1</v>
      </c>
      <c r="C36" s="11">
        <v>6315.933</v>
      </c>
      <c r="D36" s="11">
        <v>542.69799999999998</v>
      </c>
      <c r="E36">
        <v>2852.6689999999999</v>
      </c>
      <c r="F36">
        <f t="shared" si="27"/>
        <v>6858.6310000000003</v>
      </c>
      <c r="G36">
        <f t="shared" si="28"/>
        <v>9711.2999999999993</v>
      </c>
      <c r="H36">
        <f t="shared" si="29"/>
        <v>70.625261293544639</v>
      </c>
      <c r="J36">
        <v>1</v>
      </c>
      <c r="K36">
        <v>9092.5390000000007</v>
      </c>
      <c r="L36">
        <v>731.82</v>
      </c>
      <c r="M36">
        <v>4294.9830000000002</v>
      </c>
      <c r="N36">
        <f t="shared" si="30"/>
        <v>9824.3590000000004</v>
      </c>
      <c r="O36">
        <f t="shared" si="31"/>
        <v>14119.342000000001</v>
      </c>
      <c r="P36">
        <f t="shared" si="32"/>
        <v>69.58085582175147</v>
      </c>
      <c r="R36">
        <v>1</v>
      </c>
      <c r="S36" s="11">
        <v>7781.2460000000001</v>
      </c>
      <c r="T36" s="11">
        <v>581.577</v>
      </c>
      <c r="U36">
        <v>3408.326</v>
      </c>
      <c r="V36">
        <f t="shared" si="33"/>
        <v>8362.8230000000003</v>
      </c>
      <c r="W36">
        <f t="shared" si="34"/>
        <v>11771.149000000001</v>
      </c>
      <c r="X36">
        <f t="shared" si="35"/>
        <v>71.045086592651231</v>
      </c>
      <c r="Y36" s="4"/>
    </row>
    <row r="37" spans="1:25" x14ac:dyDescent="0.3">
      <c r="A37" s="16"/>
      <c r="B37">
        <v>2</v>
      </c>
      <c r="C37" s="11">
        <v>7076.4679999999998</v>
      </c>
      <c r="D37" s="11">
        <v>1374.4770000000001</v>
      </c>
      <c r="E37">
        <v>1081.8910000000001</v>
      </c>
      <c r="F37">
        <f t="shared" si="27"/>
        <v>8450.9449999999997</v>
      </c>
      <c r="G37">
        <f t="shared" si="28"/>
        <v>9532.8359999999993</v>
      </c>
      <c r="H37">
        <f t="shared" si="29"/>
        <v>88.650900949098471</v>
      </c>
      <c r="J37">
        <v>2</v>
      </c>
      <c r="K37">
        <v>10895.731</v>
      </c>
      <c r="L37">
        <v>2119.8409999999999</v>
      </c>
      <c r="M37">
        <v>1709.134</v>
      </c>
      <c r="N37">
        <f t="shared" si="30"/>
        <v>13015.572</v>
      </c>
      <c r="O37">
        <f t="shared" si="31"/>
        <v>14724.706</v>
      </c>
      <c r="P37">
        <f t="shared" si="32"/>
        <v>88.39274617775051</v>
      </c>
      <c r="R37">
        <v>2</v>
      </c>
      <c r="S37" s="11">
        <v>7472.8320000000003</v>
      </c>
      <c r="T37" s="11">
        <v>1829.2550000000001</v>
      </c>
      <c r="U37">
        <v>1242.598</v>
      </c>
      <c r="V37">
        <f t="shared" si="33"/>
        <v>9302.0869999999995</v>
      </c>
      <c r="W37">
        <f t="shared" si="34"/>
        <v>10544.684999999999</v>
      </c>
      <c r="X37">
        <f t="shared" si="35"/>
        <v>88.21588316768117</v>
      </c>
      <c r="Y37" s="4"/>
    </row>
    <row r="38" spans="1:25" x14ac:dyDescent="0.3">
      <c r="A38" s="16"/>
      <c r="B38">
        <v>5</v>
      </c>
      <c r="C38" s="11">
        <v>5310.8109999999997</v>
      </c>
      <c r="D38" s="11">
        <v>3726.3760000000002</v>
      </c>
      <c r="E38">
        <v>312.971</v>
      </c>
      <c r="F38">
        <f t="shared" si="27"/>
        <v>9037.1869999999999</v>
      </c>
      <c r="G38">
        <f t="shared" si="28"/>
        <v>9350.1579999999994</v>
      </c>
      <c r="H38">
        <f t="shared" si="29"/>
        <v>96.652773140304163</v>
      </c>
      <c r="J38">
        <v>5</v>
      </c>
      <c r="K38">
        <v>7359.0039999999999</v>
      </c>
      <c r="L38">
        <v>5770.8609999999999</v>
      </c>
      <c r="M38">
        <v>626.74900000000002</v>
      </c>
      <c r="N38">
        <f t="shared" si="30"/>
        <v>13129.865</v>
      </c>
      <c r="O38">
        <f t="shared" si="31"/>
        <v>13756.614</v>
      </c>
      <c r="P38">
        <f t="shared" si="32"/>
        <v>95.444016965221238</v>
      </c>
      <c r="R38">
        <v>5</v>
      </c>
      <c r="S38" s="11">
        <v>5987.2960000000003</v>
      </c>
      <c r="T38" s="11">
        <v>4608.1540000000005</v>
      </c>
      <c r="U38">
        <v>368.26299999999998</v>
      </c>
      <c r="V38">
        <f t="shared" si="33"/>
        <v>10595.45</v>
      </c>
      <c r="W38">
        <f t="shared" si="34"/>
        <v>10963.713000000002</v>
      </c>
      <c r="X38">
        <f t="shared" si="35"/>
        <v>96.641074059490606</v>
      </c>
      <c r="Y38" s="4"/>
    </row>
    <row r="39" spans="1:25" x14ac:dyDescent="0.3">
      <c r="A39" s="16"/>
      <c r="B39">
        <v>15</v>
      </c>
      <c r="C39">
        <v>3007.4969999999998</v>
      </c>
      <c r="D39" s="11">
        <v>6849.3969999999999</v>
      </c>
      <c r="E39">
        <v>204.02099999999999</v>
      </c>
      <c r="F39">
        <f t="shared" si="27"/>
        <v>9856.8940000000002</v>
      </c>
      <c r="G39">
        <f t="shared" si="28"/>
        <v>10060.915000000001</v>
      </c>
      <c r="H39">
        <f t="shared" si="29"/>
        <v>97.972142692786875</v>
      </c>
      <c r="J39">
        <v>15</v>
      </c>
      <c r="K39">
        <v>3611.69</v>
      </c>
      <c r="L39">
        <v>8986.2960000000003</v>
      </c>
      <c r="M39">
        <v>162.02099999999999</v>
      </c>
      <c r="N39">
        <f t="shared" si="30"/>
        <v>12597.986000000001</v>
      </c>
      <c r="O39">
        <f t="shared" si="31"/>
        <v>12760.007000000001</v>
      </c>
      <c r="P39">
        <f t="shared" si="32"/>
        <v>98.730243643283274</v>
      </c>
      <c r="R39">
        <v>15</v>
      </c>
      <c r="S39">
        <v>3031.8609999999999</v>
      </c>
      <c r="T39">
        <v>7082.8819999999996</v>
      </c>
      <c r="U39">
        <v>222.607</v>
      </c>
      <c r="V39">
        <f t="shared" si="33"/>
        <v>10114.742999999999</v>
      </c>
      <c r="W39">
        <f t="shared" si="34"/>
        <v>10337.349999999999</v>
      </c>
      <c r="X39">
        <f t="shared" si="35"/>
        <v>97.846575766516565</v>
      </c>
      <c r="Y39" s="4"/>
    </row>
    <row r="40" spans="1:25" ht="15" thickBot="1" x14ac:dyDescent="0.35">
      <c r="A40" s="17"/>
      <c r="B40" s="2">
        <v>30</v>
      </c>
      <c r="C40" s="2">
        <v>1285.4770000000001</v>
      </c>
      <c r="D40" s="2">
        <v>8180.64</v>
      </c>
      <c r="E40" s="2">
        <v>101.19199999999999</v>
      </c>
      <c r="F40" s="2">
        <f t="shared" si="27"/>
        <v>9466.1170000000002</v>
      </c>
      <c r="G40" s="2">
        <f t="shared" si="28"/>
        <v>9567.3089999999993</v>
      </c>
      <c r="H40" s="2">
        <f t="shared" si="29"/>
        <v>98.942314918437376</v>
      </c>
      <c r="I40" s="2"/>
      <c r="J40" s="2">
        <v>30</v>
      </c>
      <c r="K40" s="2">
        <v>1419.0119999999999</v>
      </c>
      <c r="L40" s="2">
        <v>8988.8320000000003</v>
      </c>
      <c r="M40" s="2">
        <v>75.778000000000006</v>
      </c>
      <c r="N40" s="2">
        <f t="shared" si="30"/>
        <v>10407.844000000001</v>
      </c>
      <c r="O40" s="2">
        <f t="shared" si="31"/>
        <v>10483.622000000001</v>
      </c>
      <c r="P40" s="2">
        <f t="shared" si="32"/>
        <v>99.277177296167295</v>
      </c>
      <c r="Q40" s="2"/>
      <c r="R40" s="2">
        <v>30</v>
      </c>
      <c r="S40" s="2">
        <v>1743.912</v>
      </c>
      <c r="T40" s="2">
        <v>9526.5889999999999</v>
      </c>
      <c r="U40" s="2">
        <v>136.364</v>
      </c>
      <c r="V40" s="2">
        <f t="shared" si="33"/>
        <v>11270.501</v>
      </c>
      <c r="W40" s="2">
        <f t="shared" si="34"/>
        <v>11406.865</v>
      </c>
      <c r="X40" s="2">
        <f t="shared" si="35"/>
        <v>98.80454445634274</v>
      </c>
      <c r="Y40" s="5"/>
    </row>
    <row r="41" spans="1:25" ht="15" thickBot="1" x14ac:dyDescent="0.35">
      <c r="A41" s="12"/>
    </row>
    <row r="42" spans="1:25" x14ac:dyDescent="0.3">
      <c r="A42" s="15" t="s">
        <v>345</v>
      </c>
      <c r="B42" s="1" t="s">
        <v>314</v>
      </c>
      <c r="C42" s="1" t="s">
        <v>199</v>
      </c>
      <c r="D42" s="1" t="s">
        <v>2</v>
      </c>
      <c r="E42" s="1" t="s">
        <v>347</v>
      </c>
      <c r="F42" s="1" t="s">
        <v>4</v>
      </c>
      <c r="G42" s="1" t="s">
        <v>5</v>
      </c>
      <c r="H42" s="1" t="s">
        <v>335</v>
      </c>
      <c r="I42" s="1"/>
      <c r="J42" s="1" t="s">
        <v>314</v>
      </c>
      <c r="K42" s="1" t="s">
        <v>199</v>
      </c>
      <c r="L42" s="1" t="s">
        <v>2</v>
      </c>
      <c r="M42" s="1" t="s">
        <v>347</v>
      </c>
      <c r="N42" s="1" t="s">
        <v>4</v>
      </c>
      <c r="O42" s="1" t="s">
        <v>5</v>
      </c>
      <c r="P42" s="1" t="s">
        <v>335</v>
      </c>
      <c r="Q42" s="1"/>
      <c r="R42" s="1" t="s">
        <v>314</v>
      </c>
      <c r="S42" s="1" t="s">
        <v>199</v>
      </c>
      <c r="T42" s="1" t="s">
        <v>2</v>
      </c>
      <c r="U42" s="1" t="s">
        <v>347</v>
      </c>
      <c r="V42" s="1" t="s">
        <v>4</v>
      </c>
      <c r="W42" s="1" t="s">
        <v>5</v>
      </c>
      <c r="X42" s="1" t="s">
        <v>335</v>
      </c>
    </row>
    <row r="43" spans="1:25" x14ac:dyDescent="0.3">
      <c r="A43" s="16"/>
      <c r="B43">
        <v>0.11666666666666667</v>
      </c>
      <c r="C43">
        <v>894.23400000000004</v>
      </c>
      <c r="D43">
        <v>0</v>
      </c>
      <c r="E43">
        <v>6857.8109999999997</v>
      </c>
      <c r="F43">
        <f t="shared" ref="F43:F50" si="36">C43+D43</f>
        <v>894.23400000000004</v>
      </c>
      <c r="G43">
        <f t="shared" ref="G43:G50" si="37">E43+F43</f>
        <v>7752.0450000000001</v>
      </c>
      <c r="H43">
        <f t="shared" ref="H43:H50" si="38">(F43/G43)*100</f>
        <v>11.535459352983631</v>
      </c>
      <c r="J43">
        <v>0.11666666666666667</v>
      </c>
      <c r="K43">
        <v>1016.527</v>
      </c>
      <c r="L43">
        <v>0</v>
      </c>
      <c r="M43">
        <v>5042.8609999999999</v>
      </c>
      <c r="N43">
        <f t="shared" ref="N43:N50" si="39">K43+L43</f>
        <v>1016.527</v>
      </c>
      <c r="O43">
        <f t="shared" ref="O43:O50" si="40">M43+N43</f>
        <v>6059.3879999999999</v>
      </c>
      <c r="P43">
        <f t="shared" ref="P43:P50" si="41">(N43/O43)*100</f>
        <v>16.776067153976605</v>
      </c>
      <c r="R43">
        <v>0.11666666666666667</v>
      </c>
      <c r="S43">
        <v>1992.2550000000001</v>
      </c>
      <c r="T43">
        <v>0</v>
      </c>
      <c r="U43">
        <v>10544.539000000001</v>
      </c>
      <c r="V43">
        <f t="shared" ref="V43:V50" si="42">S43+T43</f>
        <v>1992.2550000000001</v>
      </c>
      <c r="W43">
        <f t="shared" ref="W43:W50" si="43">U43+V43</f>
        <v>12536.794000000002</v>
      </c>
      <c r="X43" s="4">
        <f t="shared" ref="X43:X50" si="44">(V43/W43)*100</f>
        <v>15.891263747334444</v>
      </c>
    </row>
    <row r="44" spans="1:25" x14ac:dyDescent="0.3">
      <c r="A44" s="16"/>
      <c r="B44">
        <v>0.25</v>
      </c>
      <c r="C44">
        <v>2181.134</v>
      </c>
      <c r="D44">
        <v>0</v>
      </c>
      <c r="E44">
        <v>5742.3469999999998</v>
      </c>
      <c r="F44">
        <f t="shared" si="36"/>
        <v>2181.134</v>
      </c>
      <c r="G44">
        <f t="shared" si="37"/>
        <v>7923.4809999999998</v>
      </c>
      <c r="H44">
        <f t="shared" si="38"/>
        <v>27.52747182709216</v>
      </c>
      <c r="J44">
        <v>0.25</v>
      </c>
      <c r="K44">
        <v>1360.184</v>
      </c>
      <c r="L44">
        <v>0</v>
      </c>
      <c r="M44">
        <v>4635.0330000000004</v>
      </c>
      <c r="N44">
        <f t="shared" si="39"/>
        <v>1360.184</v>
      </c>
      <c r="O44">
        <f t="shared" si="40"/>
        <v>5995.2170000000006</v>
      </c>
      <c r="P44">
        <f t="shared" si="41"/>
        <v>22.687819306623926</v>
      </c>
      <c r="R44">
        <v>0.25</v>
      </c>
      <c r="S44">
        <v>3405.6190000000001</v>
      </c>
      <c r="T44">
        <v>0</v>
      </c>
      <c r="U44">
        <v>8548.1749999999993</v>
      </c>
      <c r="V44">
        <f t="shared" si="42"/>
        <v>3405.6190000000001</v>
      </c>
      <c r="W44">
        <f t="shared" si="43"/>
        <v>11953.794</v>
      </c>
      <c r="X44" s="4">
        <f t="shared" si="44"/>
        <v>28.489858533617031</v>
      </c>
    </row>
    <row r="45" spans="1:25" x14ac:dyDescent="0.3">
      <c r="A45" s="16"/>
      <c r="B45">
        <v>0.5</v>
      </c>
      <c r="C45">
        <v>3144.154</v>
      </c>
      <c r="D45">
        <v>91.364000000000004</v>
      </c>
      <c r="E45">
        <v>4928.1540000000005</v>
      </c>
      <c r="F45">
        <f t="shared" si="36"/>
        <v>3235.518</v>
      </c>
      <c r="G45">
        <f t="shared" si="37"/>
        <v>8163.6720000000005</v>
      </c>
      <c r="H45">
        <f t="shared" si="38"/>
        <v>39.633120977912881</v>
      </c>
      <c r="J45">
        <v>0.5</v>
      </c>
      <c r="K45">
        <v>2858.8409999999999</v>
      </c>
      <c r="L45">
        <v>83.95</v>
      </c>
      <c r="M45">
        <v>2996.2550000000001</v>
      </c>
      <c r="N45">
        <f t="shared" si="39"/>
        <v>2942.7909999999997</v>
      </c>
      <c r="O45">
        <f t="shared" si="40"/>
        <v>5939.0460000000003</v>
      </c>
      <c r="P45">
        <f t="shared" si="41"/>
        <v>49.549894040221268</v>
      </c>
      <c r="R45">
        <v>0.5</v>
      </c>
      <c r="S45">
        <v>4560.6189999999997</v>
      </c>
      <c r="T45">
        <v>284.971</v>
      </c>
      <c r="U45">
        <v>5950.2250000000004</v>
      </c>
      <c r="V45">
        <f t="shared" si="42"/>
        <v>4845.59</v>
      </c>
      <c r="W45">
        <f t="shared" si="43"/>
        <v>10795.815000000001</v>
      </c>
      <c r="X45" s="4">
        <f t="shared" si="44"/>
        <v>44.883966611135889</v>
      </c>
    </row>
    <row r="46" spans="1:25" x14ac:dyDescent="0.3">
      <c r="A46" s="16"/>
      <c r="B46">
        <v>1</v>
      </c>
      <c r="C46">
        <v>4340.74</v>
      </c>
      <c r="D46">
        <v>514.74900000000002</v>
      </c>
      <c r="E46">
        <v>3854.326</v>
      </c>
      <c r="F46">
        <f t="shared" si="36"/>
        <v>4855.4889999999996</v>
      </c>
      <c r="G46">
        <f t="shared" si="37"/>
        <v>8709.8149999999987</v>
      </c>
      <c r="H46">
        <f t="shared" si="38"/>
        <v>55.747326435750935</v>
      </c>
      <c r="J46">
        <v>1</v>
      </c>
      <c r="K46">
        <v>3941.79</v>
      </c>
      <c r="L46">
        <v>541.577</v>
      </c>
      <c r="M46">
        <v>1796.598</v>
      </c>
      <c r="N46">
        <f t="shared" si="39"/>
        <v>4483.3670000000002</v>
      </c>
      <c r="O46">
        <f t="shared" si="40"/>
        <v>6279.9650000000001</v>
      </c>
      <c r="P46">
        <f t="shared" si="41"/>
        <v>71.391592150593198</v>
      </c>
      <c r="R46">
        <v>1</v>
      </c>
      <c r="S46">
        <v>7144.933</v>
      </c>
      <c r="T46">
        <v>1016.77</v>
      </c>
      <c r="U46">
        <v>3812.4470000000001</v>
      </c>
      <c r="V46">
        <f t="shared" si="42"/>
        <v>8161.7029999999995</v>
      </c>
      <c r="W46">
        <f t="shared" si="43"/>
        <v>11974.15</v>
      </c>
      <c r="X46" s="4">
        <f t="shared" si="44"/>
        <v>68.161021867940519</v>
      </c>
    </row>
    <row r="47" spans="1:25" x14ac:dyDescent="0.3">
      <c r="A47" s="16"/>
      <c r="B47">
        <v>2</v>
      </c>
      <c r="C47">
        <v>4828.2759999999998</v>
      </c>
      <c r="D47">
        <v>1482.6479999999999</v>
      </c>
      <c r="E47">
        <v>2158.6689999999999</v>
      </c>
      <c r="F47">
        <f t="shared" si="36"/>
        <v>6310.924</v>
      </c>
      <c r="G47">
        <f t="shared" si="37"/>
        <v>8469.5930000000008</v>
      </c>
      <c r="H47">
        <f t="shared" si="38"/>
        <v>74.512718615876821</v>
      </c>
      <c r="J47">
        <v>2</v>
      </c>
      <c r="K47">
        <v>4231.9120000000003</v>
      </c>
      <c r="L47">
        <v>1789.184</v>
      </c>
      <c r="M47">
        <v>775.52700000000004</v>
      </c>
      <c r="N47">
        <f t="shared" si="39"/>
        <v>6021.0960000000005</v>
      </c>
      <c r="O47">
        <f t="shared" si="40"/>
        <v>6796.6230000000005</v>
      </c>
      <c r="P47">
        <f t="shared" si="41"/>
        <v>88.589524532992343</v>
      </c>
      <c r="R47">
        <v>2</v>
      </c>
      <c r="S47">
        <v>6075.8609999999999</v>
      </c>
      <c r="T47">
        <v>2553.0120000000002</v>
      </c>
      <c r="U47">
        <v>1868.134</v>
      </c>
      <c r="V47">
        <f t="shared" si="42"/>
        <v>8628.8729999999996</v>
      </c>
      <c r="W47">
        <f t="shared" si="43"/>
        <v>10497.007</v>
      </c>
      <c r="X47" s="4">
        <f t="shared" si="44"/>
        <v>82.203174676362508</v>
      </c>
    </row>
    <row r="48" spans="1:25" x14ac:dyDescent="0.3">
      <c r="A48" s="16"/>
      <c r="B48">
        <v>5</v>
      </c>
      <c r="C48">
        <v>2911.2049999999999</v>
      </c>
      <c r="D48">
        <v>4202.2550000000001</v>
      </c>
      <c r="E48">
        <v>609.69799999999998</v>
      </c>
      <c r="F48">
        <f t="shared" si="36"/>
        <v>7113.46</v>
      </c>
      <c r="G48">
        <f t="shared" si="37"/>
        <v>7723.1580000000004</v>
      </c>
      <c r="H48">
        <f t="shared" si="38"/>
        <v>92.105586859675796</v>
      </c>
      <c r="J48">
        <v>5</v>
      </c>
      <c r="K48">
        <v>2512.7190000000001</v>
      </c>
      <c r="L48">
        <v>4071.4969999999998</v>
      </c>
      <c r="M48">
        <v>298.971</v>
      </c>
      <c r="N48">
        <f t="shared" si="39"/>
        <v>6584.2160000000003</v>
      </c>
      <c r="O48">
        <f t="shared" si="40"/>
        <v>6883.1869999999999</v>
      </c>
      <c r="P48">
        <f t="shared" si="41"/>
        <v>95.656503302903147</v>
      </c>
      <c r="R48">
        <v>5</v>
      </c>
      <c r="S48">
        <v>4886.6899999999996</v>
      </c>
      <c r="T48">
        <v>5974.8609999999999</v>
      </c>
      <c r="U48">
        <v>716.40599999999995</v>
      </c>
      <c r="V48">
        <f t="shared" si="42"/>
        <v>10861.550999999999</v>
      </c>
      <c r="W48">
        <f t="shared" si="43"/>
        <v>11577.956999999999</v>
      </c>
      <c r="X48" s="4">
        <f t="shared" si="44"/>
        <v>93.812328029893365</v>
      </c>
    </row>
    <row r="49" spans="1:24" x14ac:dyDescent="0.3">
      <c r="A49" s="16"/>
      <c r="B49">
        <v>15</v>
      </c>
      <c r="C49">
        <v>1232.6479999999999</v>
      </c>
      <c r="D49">
        <v>6841.1540000000005</v>
      </c>
      <c r="E49">
        <v>452.50599999999997</v>
      </c>
      <c r="F49">
        <f t="shared" si="36"/>
        <v>8073.8020000000006</v>
      </c>
      <c r="G49">
        <f t="shared" si="37"/>
        <v>8526.3080000000009</v>
      </c>
      <c r="H49">
        <f t="shared" si="38"/>
        <v>94.692826015668203</v>
      </c>
      <c r="J49">
        <v>15</v>
      </c>
      <c r="K49">
        <v>875.82</v>
      </c>
      <c r="L49">
        <v>5816.0330000000004</v>
      </c>
      <c r="M49">
        <v>118.95</v>
      </c>
      <c r="N49">
        <f t="shared" si="39"/>
        <v>6691.8530000000001</v>
      </c>
      <c r="O49">
        <f t="shared" si="40"/>
        <v>6810.8029999999999</v>
      </c>
      <c r="P49">
        <f t="shared" si="41"/>
        <v>98.253509901842705</v>
      </c>
      <c r="R49">
        <v>15</v>
      </c>
      <c r="S49">
        <v>2002.598</v>
      </c>
      <c r="T49">
        <v>8631.2459999999992</v>
      </c>
      <c r="U49">
        <v>469.04199999999997</v>
      </c>
      <c r="V49">
        <f t="shared" si="42"/>
        <v>10633.843999999999</v>
      </c>
      <c r="W49">
        <f t="shared" si="43"/>
        <v>11102.885999999999</v>
      </c>
      <c r="X49" s="4">
        <f t="shared" si="44"/>
        <v>95.775494767756783</v>
      </c>
    </row>
    <row r="50" spans="1:24" ht="15" thickBot="1" x14ac:dyDescent="0.35">
      <c r="A50" s="17"/>
      <c r="B50" s="2">
        <v>30</v>
      </c>
      <c r="C50" s="2">
        <v>756.82</v>
      </c>
      <c r="D50" s="2">
        <v>7465.3969999999999</v>
      </c>
      <c r="E50" s="2">
        <v>242.84899999999999</v>
      </c>
      <c r="F50" s="2">
        <f t="shared" si="36"/>
        <v>8222.2170000000006</v>
      </c>
      <c r="G50" s="2">
        <f t="shared" si="37"/>
        <v>8465.0660000000007</v>
      </c>
      <c r="H50" s="2">
        <f t="shared" si="38"/>
        <v>97.131162355969821</v>
      </c>
      <c r="I50" s="2"/>
      <c r="J50" s="2">
        <v>30</v>
      </c>
      <c r="K50" s="2">
        <v>682.28399999999999</v>
      </c>
      <c r="L50" s="2">
        <v>7306.518</v>
      </c>
      <c r="M50" s="2">
        <v>30.536000000000001</v>
      </c>
      <c r="N50" s="2">
        <f t="shared" si="39"/>
        <v>7988.8019999999997</v>
      </c>
      <c r="O50" s="2">
        <f t="shared" si="40"/>
        <v>8019.3379999999997</v>
      </c>
      <c r="P50" s="2">
        <f t="shared" si="41"/>
        <v>99.619220439392876</v>
      </c>
      <c r="Q50" s="2"/>
      <c r="R50" s="2">
        <v>30</v>
      </c>
      <c r="S50" s="2">
        <v>1409.134</v>
      </c>
      <c r="T50" s="2">
        <v>10401.023999999999</v>
      </c>
      <c r="U50" s="2">
        <v>165.02099999999999</v>
      </c>
      <c r="V50" s="2">
        <f t="shared" si="42"/>
        <v>11810.157999999999</v>
      </c>
      <c r="W50" s="2">
        <f t="shared" si="43"/>
        <v>11975.179</v>
      </c>
      <c r="X50" s="5">
        <f t="shared" si="44"/>
        <v>98.621974669439169</v>
      </c>
    </row>
    <row r="51" spans="1:24" ht="15" thickBot="1" x14ac:dyDescent="0.35">
      <c r="A51" s="12"/>
    </row>
    <row r="52" spans="1:24" x14ac:dyDescent="0.3">
      <c r="A52" s="15" t="s">
        <v>346</v>
      </c>
      <c r="B52" s="1" t="s">
        <v>314</v>
      </c>
      <c r="C52" s="1" t="s">
        <v>199</v>
      </c>
      <c r="D52" s="1" t="s">
        <v>2</v>
      </c>
      <c r="E52" s="1" t="s">
        <v>347</v>
      </c>
      <c r="F52" s="1" t="s">
        <v>4</v>
      </c>
      <c r="G52" s="1" t="s">
        <v>5</v>
      </c>
      <c r="H52" s="1" t="s">
        <v>335</v>
      </c>
      <c r="I52" s="1"/>
      <c r="J52" s="1" t="s">
        <v>314</v>
      </c>
      <c r="K52" s="1" t="s">
        <v>199</v>
      </c>
      <c r="L52" s="1" t="s">
        <v>2</v>
      </c>
      <c r="M52" s="1" t="s">
        <v>347</v>
      </c>
      <c r="N52" s="1" t="s">
        <v>4</v>
      </c>
      <c r="O52" s="1" t="s">
        <v>5</v>
      </c>
      <c r="P52" s="1" t="s">
        <v>335</v>
      </c>
      <c r="Q52" s="1"/>
      <c r="R52" s="1" t="s">
        <v>314</v>
      </c>
      <c r="S52" s="1" t="s">
        <v>199</v>
      </c>
      <c r="T52" s="1" t="s">
        <v>2</v>
      </c>
      <c r="U52" s="1" t="s">
        <v>347</v>
      </c>
      <c r="V52" s="1" t="s">
        <v>4</v>
      </c>
      <c r="W52" s="1" t="s">
        <v>5</v>
      </c>
      <c r="X52" s="1" t="s">
        <v>335</v>
      </c>
    </row>
    <row r="53" spans="1:24" x14ac:dyDescent="0.3">
      <c r="A53" s="16"/>
      <c r="B53">
        <v>0.11666666666666667</v>
      </c>
      <c r="C53" s="11">
        <v>257.60700000000003</v>
      </c>
      <c r="D53" s="11">
        <v>0</v>
      </c>
      <c r="E53">
        <v>11778.388000000001</v>
      </c>
      <c r="F53">
        <f t="shared" ref="F53:F60" si="45">C53+D53</f>
        <v>257.60700000000003</v>
      </c>
      <c r="G53">
        <f t="shared" ref="G53:G60" si="46">E53+F53</f>
        <v>12035.995000000001</v>
      </c>
      <c r="H53">
        <f t="shared" ref="H53:H60" si="47">(F53/G53)*100</f>
        <v>2.1403049768631508</v>
      </c>
      <c r="J53">
        <v>0.11666666666666667</v>
      </c>
      <c r="K53">
        <v>161.02099999999999</v>
      </c>
      <c r="L53">
        <v>0</v>
      </c>
      <c r="M53">
        <v>10716.174999999999</v>
      </c>
      <c r="N53">
        <f t="shared" ref="N53:N60" si="48">K53+L53</f>
        <v>161.02099999999999</v>
      </c>
      <c r="O53">
        <f t="shared" ref="O53:O60" si="49">M53+N53</f>
        <v>10877.196</v>
      </c>
      <c r="P53">
        <f t="shared" ref="P53:P60" si="50">(N53/O53)*100</f>
        <v>1.4803539441598734</v>
      </c>
      <c r="R53">
        <v>0.11666666666666667</v>
      </c>
      <c r="S53">
        <v>302.84899999999999</v>
      </c>
      <c r="T53">
        <v>0</v>
      </c>
      <c r="U53">
        <v>11138.196</v>
      </c>
      <c r="V53">
        <f t="shared" ref="V53:V60" si="51">S53+T53</f>
        <v>302.84899999999999</v>
      </c>
      <c r="W53">
        <f t="shared" ref="W53:W60" si="52">U53+V53</f>
        <v>11441.045</v>
      </c>
      <c r="X53" s="4">
        <f t="shared" ref="X53:X60" si="53">(V53/W53)*100</f>
        <v>2.6470396716383862</v>
      </c>
    </row>
    <row r="54" spans="1:24" x14ac:dyDescent="0.3">
      <c r="A54" s="16"/>
      <c r="B54">
        <v>0.25</v>
      </c>
      <c r="C54" s="11">
        <v>303.84899999999999</v>
      </c>
      <c r="D54" s="11">
        <v>0</v>
      </c>
      <c r="E54">
        <v>10326.075000000001</v>
      </c>
      <c r="F54">
        <f t="shared" si="45"/>
        <v>303.84899999999999</v>
      </c>
      <c r="G54">
        <f t="shared" si="46"/>
        <v>10629.924000000001</v>
      </c>
      <c r="H54">
        <f t="shared" si="47"/>
        <v>2.858430596493446</v>
      </c>
      <c r="J54">
        <v>0.25</v>
      </c>
      <c r="K54">
        <v>337.435</v>
      </c>
      <c r="L54">
        <v>0</v>
      </c>
      <c r="M54">
        <v>13209.094999999999</v>
      </c>
      <c r="N54">
        <f t="shared" si="48"/>
        <v>337.435</v>
      </c>
      <c r="O54">
        <f t="shared" si="49"/>
        <v>13546.529999999999</v>
      </c>
      <c r="P54">
        <f t="shared" si="50"/>
        <v>2.4909331024254922</v>
      </c>
      <c r="R54">
        <v>0.25</v>
      </c>
      <c r="S54">
        <v>285.435</v>
      </c>
      <c r="T54">
        <v>0</v>
      </c>
      <c r="U54">
        <v>8899.2960000000003</v>
      </c>
      <c r="V54">
        <f t="shared" si="51"/>
        <v>285.435</v>
      </c>
      <c r="W54">
        <f t="shared" si="52"/>
        <v>9184.7309999999998</v>
      </c>
      <c r="X54" s="4">
        <f t="shared" si="53"/>
        <v>3.1077121365884315</v>
      </c>
    </row>
    <row r="55" spans="1:24" x14ac:dyDescent="0.3">
      <c r="A55" s="16"/>
      <c r="B55">
        <v>0.5</v>
      </c>
      <c r="C55" s="11">
        <v>510.04199999999997</v>
      </c>
      <c r="D55" s="11">
        <v>0</v>
      </c>
      <c r="E55">
        <v>10448.731</v>
      </c>
      <c r="F55">
        <f t="shared" si="45"/>
        <v>510.04199999999997</v>
      </c>
      <c r="G55">
        <f t="shared" si="46"/>
        <v>10958.772999999999</v>
      </c>
      <c r="H55">
        <f t="shared" si="47"/>
        <v>4.65418893155283</v>
      </c>
      <c r="J55">
        <v>0.5</v>
      </c>
      <c r="K55">
        <v>744.87</v>
      </c>
      <c r="L55">
        <v>0</v>
      </c>
      <c r="M55">
        <v>11815.146000000001</v>
      </c>
      <c r="N55">
        <f t="shared" si="48"/>
        <v>744.87</v>
      </c>
      <c r="O55">
        <f t="shared" si="49"/>
        <v>12560.016000000001</v>
      </c>
      <c r="P55">
        <f t="shared" si="50"/>
        <v>5.9304860758139153</v>
      </c>
      <c r="R55">
        <v>0.5</v>
      </c>
      <c r="S55">
        <v>642.16300000000001</v>
      </c>
      <c r="T55">
        <v>0</v>
      </c>
      <c r="U55">
        <v>8919.0040000000008</v>
      </c>
      <c r="V55">
        <f t="shared" si="51"/>
        <v>642.16300000000001</v>
      </c>
      <c r="W55">
        <f t="shared" si="52"/>
        <v>9561.1670000000013</v>
      </c>
      <c r="X55" s="4">
        <f t="shared" si="53"/>
        <v>6.7163663180446473</v>
      </c>
    </row>
    <row r="56" spans="1:24" x14ac:dyDescent="0.3">
      <c r="A56" s="16"/>
      <c r="B56">
        <v>1</v>
      </c>
      <c r="C56" s="11">
        <v>1144.4770000000001</v>
      </c>
      <c r="D56" s="11">
        <v>47.95</v>
      </c>
      <c r="E56">
        <v>10133.196</v>
      </c>
      <c r="F56">
        <f t="shared" si="45"/>
        <v>1192.4270000000001</v>
      </c>
      <c r="G56">
        <f t="shared" si="46"/>
        <v>11325.623</v>
      </c>
      <c r="H56">
        <f t="shared" si="47"/>
        <v>10.528577544917399</v>
      </c>
      <c r="J56">
        <v>1</v>
      </c>
      <c r="K56">
        <v>627.577</v>
      </c>
      <c r="L56">
        <v>133.19200000000001</v>
      </c>
      <c r="M56">
        <v>10851.045</v>
      </c>
      <c r="N56">
        <f t="shared" si="48"/>
        <v>760.76900000000001</v>
      </c>
      <c r="O56">
        <f t="shared" si="49"/>
        <v>11611.814</v>
      </c>
      <c r="P56">
        <f t="shared" si="50"/>
        <v>6.5516809001590959</v>
      </c>
      <c r="R56">
        <v>1</v>
      </c>
      <c r="S56">
        <v>1130.4770000000001</v>
      </c>
      <c r="T56">
        <v>134.364</v>
      </c>
      <c r="U56">
        <v>8966.8320000000003</v>
      </c>
      <c r="V56">
        <f t="shared" si="51"/>
        <v>1264.8410000000001</v>
      </c>
      <c r="W56">
        <f t="shared" si="52"/>
        <v>10231.673000000001</v>
      </c>
      <c r="X56" s="4">
        <f t="shared" si="53"/>
        <v>12.362015478798043</v>
      </c>
    </row>
    <row r="57" spans="1:24" x14ac:dyDescent="0.3">
      <c r="A57" s="16"/>
      <c r="B57">
        <v>2</v>
      </c>
      <c r="C57" s="11">
        <v>1843.134</v>
      </c>
      <c r="D57" s="11">
        <v>177.607</v>
      </c>
      <c r="E57">
        <v>8475.2960000000003</v>
      </c>
      <c r="F57">
        <f t="shared" si="45"/>
        <v>2020.741</v>
      </c>
      <c r="G57">
        <f t="shared" si="46"/>
        <v>10496.037</v>
      </c>
      <c r="H57">
        <f t="shared" si="47"/>
        <v>19.252418793874295</v>
      </c>
      <c r="J57">
        <v>2</v>
      </c>
      <c r="K57">
        <v>2604.326</v>
      </c>
      <c r="L57">
        <v>172.19200000000001</v>
      </c>
      <c r="M57">
        <v>11165.489</v>
      </c>
      <c r="N57">
        <f t="shared" si="48"/>
        <v>2776.518</v>
      </c>
      <c r="O57">
        <f t="shared" si="49"/>
        <v>13942.007</v>
      </c>
      <c r="P57">
        <f t="shared" si="50"/>
        <v>19.914765499687384</v>
      </c>
      <c r="R57">
        <v>2</v>
      </c>
      <c r="S57">
        <v>2223.4969999999998</v>
      </c>
      <c r="T57">
        <v>153.77799999999999</v>
      </c>
      <c r="U57">
        <v>6965.1750000000002</v>
      </c>
      <c r="V57">
        <f t="shared" si="51"/>
        <v>2377.2749999999996</v>
      </c>
      <c r="W57">
        <f t="shared" si="52"/>
        <v>9342.4500000000007</v>
      </c>
      <c r="X57" s="4">
        <f t="shared" si="53"/>
        <v>25.445948332610818</v>
      </c>
    </row>
    <row r="58" spans="1:24" x14ac:dyDescent="0.3">
      <c r="A58" s="16"/>
      <c r="B58">
        <v>5</v>
      </c>
      <c r="C58" s="11">
        <v>3637.9830000000002</v>
      </c>
      <c r="D58" s="11">
        <v>404.33499999999998</v>
      </c>
      <c r="E58">
        <v>7800.8320000000003</v>
      </c>
      <c r="F58">
        <f t="shared" si="45"/>
        <v>4042.3180000000002</v>
      </c>
      <c r="G58">
        <f t="shared" si="46"/>
        <v>11843.150000000001</v>
      </c>
      <c r="H58">
        <f t="shared" si="47"/>
        <v>34.132118566428694</v>
      </c>
      <c r="J58">
        <v>5</v>
      </c>
      <c r="K58">
        <v>4084.3969999999999</v>
      </c>
      <c r="L58">
        <v>598.45600000000002</v>
      </c>
      <c r="M58">
        <v>8127.7110000000002</v>
      </c>
      <c r="N58">
        <f t="shared" si="48"/>
        <v>4682.8530000000001</v>
      </c>
      <c r="O58">
        <f t="shared" si="49"/>
        <v>12810.564</v>
      </c>
      <c r="P58">
        <f t="shared" si="50"/>
        <v>36.554620077617187</v>
      </c>
      <c r="R58">
        <v>5</v>
      </c>
      <c r="S58">
        <v>3594.3969999999999</v>
      </c>
      <c r="T58">
        <v>525.62699999999995</v>
      </c>
      <c r="U58">
        <v>5965.7610000000004</v>
      </c>
      <c r="V58">
        <f t="shared" si="51"/>
        <v>4120.0239999999994</v>
      </c>
      <c r="W58">
        <f t="shared" si="52"/>
        <v>10085.785</v>
      </c>
      <c r="X58" s="4">
        <f t="shared" si="53"/>
        <v>40.849809905723745</v>
      </c>
    </row>
    <row r="59" spans="1:24" x14ac:dyDescent="0.3">
      <c r="A59" s="16"/>
      <c r="B59">
        <v>15</v>
      </c>
      <c r="C59">
        <v>4517.2759999999998</v>
      </c>
      <c r="D59">
        <v>2379.2049999999999</v>
      </c>
      <c r="E59">
        <v>3983.569</v>
      </c>
      <c r="F59">
        <f t="shared" si="45"/>
        <v>6896.4809999999998</v>
      </c>
      <c r="G59">
        <f t="shared" si="46"/>
        <v>10880.05</v>
      </c>
      <c r="H59">
        <f t="shared" si="47"/>
        <v>63.386482598885117</v>
      </c>
      <c r="J59">
        <v>15</v>
      </c>
      <c r="K59">
        <v>5771.7610000000004</v>
      </c>
      <c r="L59">
        <v>3234.0329999999999</v>
      </c>
      <c r="M59">
        <v>4452.5690000000004</v>
      </c>
      <c r="N59">
        <f t="shared" si="48"/>
        <v>9005.7939999999999</v>
      </c>
      <c r="O59">
        <f t="shared" si="49"/>
        <v>13458.363000000001</v>
      </c>
      <c r="P59">
        <f t="shared" si="50"/>
        <v>66.915968903498879</v>
      </c>
      <c r="R59">
        <v>15</v>
      </c>
      <c r="S59">
        <v>4475.0540000000001</v>
      </c>
      <c r="T59">
        <v>2301.3760000000002</v>
      </c>
      <c r="U59">
        <v>3372.2759999999998</v>
      </c>
      <c r="V59">
        <f t="shared" si="51"/>
        <v>6776.43</v>
      </c>
      <c r="W59">
        <f t="shared" si="52"/>
        <v>10148.706</v>
      </c>
      <c r="X59" s="4">
        <f t="shared" si="53"/>
        <v>66.771369670182594</v>
      </c>
    </row>
    <row r="60" spans="1:24" ht="15" thickBot="1" x14ac:dyDescent="0.35">
      <c r="A60" s="17"/>
      <c r="B60" s="2">
        <v>30</v>
      </c>
      <c r="C60" s="2">
        <v>4287.5690000000004</v>
      </c>
      <c r="D60" s="2">
        <v>4823.9830000000002</v>
      </c>
      <c r="E60" s="2">
        <v>2020.7190000000001</v>
      </c>
      <c r="F60" s="2">
        <f t="shared" si="45"/>
        <v>9111.5519999999997</v>
      </c>
      <c r="G60" s="2">
        <f t="shared" si="46"/>
        <v>11132.271000000001</v>
      </c>
      <c r="H60" s="2">
        <f t="shared" si="47"/>
        <v>81.848097301979067</v>
      </c>
      <c r="I60" s="2"/>
      <c r="J60" s="2">
        <v>30</v>
      </c>
      <c r="K60" s="2">
        <v>4693.933</v>
      </c>
      <c r="L60" s="2">
        <v>5126.8109999999997</v>
      </c>
      <c r="M60" s="2">
        <v>1795.962</v>
      </c>
      <c r="N60" s="2">
        <f t="shared" si="48"/>
        <v>9820.7439999999988</v>
      </c>
      <c r="O60" s="2">
        <f t="shared" si="49"/>
        <v>11616.705999999998</v>
      </c>
      <c r="P60" s="2">
        <f t="shared" si="50"/>
        <v>84.53983426971466</v>
      </c>
      <c r="Q60" s="2"/>
      <c r="R60" s="2">
        <v>30</v>
      </c>
      <c r="S60" s="2">
        <v>4079.933</v>
      </c>
      <c r="T60" s="2">
        <v>3871.4470000000001</v>
      </c>
      <c r="U60" s="2">
        <v>1684.8409999999999</v>
      </c>
      <c r="V60" s="2">
        <f t="shared" si="51"/>
        <v>7951.38</v>
      </c>
      <c r="W60" s="2">
        <f t="shared" si="52"/>
        <v>9636.2209999999995</v>
      </c>
      <c r="X60" s="5">
        <f t="shared" si="53"/>
        <v>82.515542140430369</v>
      </c>
    </row>
  </sheetData>
  <mergeCells count="9">
    <mergeCell ref="B1:H1"/>
    <mergeCell ref="J1:P1"/>
    <mergeCell ref="R1:X1"/>
    <mergeCell ref="A2:A10"/>
    <mergeCell ref="A12:A20"/>
    <mergeCell ref="A22:A30"/>
    <mergeCell ref="A32:A40"/>
    <mergeCell ref="A42:A50"/>
    <mergeCell ref="A52:A6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E9B1E8378AC84B829FEDCBF8B09C7D" ma:contentTypeVersion="13" ma:contentTypeDescription="Create a new document." ma:contentTypeScope="" ma:versionID="d87be458c96bd36caf05f3c06fa7d8f3">
  <xsd:schema xmlns:xsd="http://www.w3.org/2001/XMLSchema" xmlns:xs="http://www.w3.org/2001/XMLSchema" xmlns:p="http://schemas.microsoft.com/office/2006/metadata/properties" xmlns:ns3="1350df7d-2b0a-4b70-b2e4-c1d9d2769d17" xmlns:ns4="db39af9c-78bc-4895-81a2-4ceb5658b5f2" targetNamespace="http://schemas.microsoft.com/office/2006/metadata/properties" ma:root="true" ma:fieldsID="d04186e061be95a7a3a35d50ed0975b0" ns3:_="" ns4:_="">
    <xsd:import namespace="1350df7d-2b0a-4b70-b2e4-c1d9d2769d17"/>
    <xsd:import namespace="db39af9c-78bc-4895-81a2-4ceb5658b5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earchPropertie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50df7d-2b0a-4b70-b2e4-c1d9d2769d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39af9c-78bc-4895-81a2-4ceb5658b5f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350df7d-2b0a-4b70-b2e4-c1d9d2769d17" xsi:nil="true"/>
  </documentManagement>
</p:properties>
</file>

<file path=customXml/itemProps1.xml><?xml version="1.0" encoding="utf-8"?>
<ds:datastoreItem xmlns:ds="http://schemas.openxmlformats.org/officeDocument/2006/customXml" ds:itemID="{A50CD45F-0980-4519-B1E6-B154C8163FE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9364DDA-6B84-460E-AD11-47A7B12C8EA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350df7d-2b0a-4b70-b2e4-c1d9d2769d17"/>
    <ds:schemaRef ds:uri="db39af9c-78bc-4895-81a2-4ceb5658b5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9BC3FD4-720B-4D44-A1D9-E10086D5F70A}">
  <ds:schemaRefs>
    <ds:schemaRef ds:uri="http://purl.org/dc/terms/"/>
    <ds:schemaRef ds:uri="http://www.w3.org/XML/1998/namespace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db39af9c-78bc-4895-81a2-4ceb5658b5f2"/>
    <ds:schemaRef ds:uri="1350df7d-2b0a-4b70-b2e4-c1d9d2769d1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Fig 1C, S1C Fig.</vt:lpstr>
      <vt:lpstr>Fig. 3B, S7C Fig.</vt:lpstr>
      <vt:lpstr>Fig. 3D, S8C Fig.</vt:lpstr>
      <vt:lpstr>Fig. 4A, S9C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ital Lab [BBMBS]</dc:creator>
  <cp:lastModifiedBy>Dipa Sashital</cp:lastModifiedBy>
  <dcterms:created xsi:type="dcterms:W3CDTF">2022-03-12T21:41:49Z</dcterms:created>
  <dcterms:modified xsi:type="dcterms:W3CDTF">2023-03-02T01:3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E9B1E8378AC84B829FEDCBF8B09C7D</vt:lpwstr>
  </property>
</Properties>
</file>